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42 34 Bg and Bp homolog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" uniqueCount="115">
  <si>
    <r>
      <rPr>
        <sz val="12"/>
        <color rgb="FF000000"/>
        <rFont val="Times New Roman"/>
        <family val="1"/>
      </rPr>
      <t xml:space="preserve">Supplementary Data 42. Identity of 34</t>
    </r>
    <r>
      <rPr>
        <i val="true"/>
        <sz val="12"/>
        <color rgb="FF000000"/>
        <rFont val="Times New Roman"/>
        <family val="1"/>
      </rPr>
      <t xml:space="preserve"> B. pfeifferi </t>
    </r>
    <r>
      <rPr>
        <sz val="12"/>
        <color rgb="FF000000"/>
        <rFont val="Times New Roman"/>
        <family val="1"/>
      </rPr>
      <t xml:space="preserve">and</t>
    </r>
    <r>
      <rPr>
        <i val="true"/>
        <sz val="12"/>
        <color rgb="FF000000"/>
        <rFont val="Times New Roman"/>
        <family val="1"/>
      </rPr>
      <t xml:space="preserve"> B. glabrata</t>
    </r>
    <r>
      <rPr>
        <sz val="12"/>
        <color rgb="FF000000"/>
        <rFont val="Times New Roman"/>
        <family val="1"/>
      </rPr>
      <t xml:space="preserve"> sequence homologs </t>
    </r>
  </si>
  <si>
    <r>
      <rPr>
        <sz val="12"/>
        <color rgb="FF000000"/>
        <rFont val="Times New Roman"/>
        <family val="1"/>
      </rPr>
      <t xml:space="preserve"> Sequence identity of </t>
    </r>
    <r>
      <rPr>
        <i val="true"/>
        <sz val="12"/>
        <color rgb="FF000000"/>
        <rFont val="Times New Roman"/>
        <family val="1"/>
      </rPr>
      <t xml:space="preserve">B. pfeifferi </t>
    </r>
    <r>
      <rPr>
        <sz val="12"/>
        <color rgb="FF000000"/>
        <rFont val="Times New Roman"/>
        <family val="1"/>
      </rPr>
      <t xml:space="preserve">(obtained by Illumina RNAseq) homologs to </t>
    </r>
    <r>
      <rPr>
        <i val="true"/>
        <sz val="12"/>
        <color rgb="FF000000"/>
        <rFont val="Times New Roman"/>
        <family val="1"/>
      </rPr>
      <t xml:space="preserve"> B. glabrata </t>
    </r>
    <r>
      <rPr>
        <sz val="12"/>
        <color rgb="FF000000"/>
        <rFont val="Times New Roman"/>
        <family val="1"/>
      </rPr>
      <t xml:space="preserve">genes of interest described in Supplementary Table 34. The table shows % identity and coverage for each comparison.  Names and fasta sequence are provided for all B. pfeifferi</t>
    </r>
    <r>
      <rPr>
        <i val="true"/>
        <sz val="12"/>
        <color rgb="FF000000"/>
        <rFont val="Times New Roman"/>
        <family val="1"/>
      </rPr>
      <t xml:space="preserve"> transcripts.</t>
    </r>
  </si>
  <si>
    <t xml:space="preserve">NAME</t>
  </si>
  <si>
    <t xml:space="preserve">BG LENGTH (nt)</t>
  </si>
  <si>
    <t xml:space="preserve">BP LENGTH (nt)</t>
  </si>
  <si>
    <t xml:space="preserve">MATCH LENGTH</t>
  </si>
  <si>
    <t xml:space="preserve"> % IDENTITY</t>
  </si>
  <si>
    <t xml:space="preserve">% COVERAGE</t>
  </si>
  <si>
    <r>
      <rPr>
        <i val="true"/>
        <sz val="11"/>
        <color rgb="FF000000"/>
        <rFont val="Courier New"/>
        <family val="3"/>
      </rPr>
      <t xml:space="preserve">B. pfeifferi</t>
    </r>
    <r>
      <rPr>
        <sz val="11"/>
        <color rgb="FF000000"/>
        <rFont val="Courier New"/>
        <family val="3"/>
      </rPr>
      <t xml:space="preserve"> sequence name </t>
    </r>
  </si>
  <si>
    <t xml:space="preserve">B. pfeifferi fasta sequence</t>
  </si>
  <si>
    <t xml:space="preserve">Achatin</t>
  </si>
  <si>
    <t xml:space="preserve">&gt;Achatin, partial [Biomphalaria pfeifferi]]</t>
  </si>
  <si>
    <t xml:space="preserve">CAGTTTCGTAGATTGCGCTTCATTGATAAGTTTTGGTGGTGTTGTCATCCCCCTTTACGCACAGACTTGTTGAACGTGTCCTGAATATTGCTCCAGACATAACAAACTAAAATGTCTACAATAGTCAGCTACTTCATAATGACCTTTGTTTTACTTGGGACACTACACTGCCTGGCAGCCAACGAAGTGGAATTATTAGAAGCAGCGGAGTTGGAGCCTTTCGAAGACAAAGAACTCCTCCTCTCCGACTTGGACAGAAGAGGCTTCGCAGATAAAAGAGGCTTCGCTGATAAACGGGGCTTTGCTGACAAGAGGGGCTTCGCAGACAAAAGGGGATTTGCAGACAAACGAGGGTTCGCAGACAAGAGGGGCTTCGCCGACAAGCGCGGTTACGGAGACTTGCGTGAGATCAACCCACTTCTGTGGAAATACATGAGGCACAACCAACACCAGCCGCTGGCCATTGGTCAAAACTCTTTTAAACGTCTTTTGGCCCAACAAGGAATTTTGGACAATTAATTTTGTTAGATGCTTATTGTTTTCAGGAAAGCGTTAATTAAAAATATATTACTAATTGACAATTAGAAACCATGATTTGTTTTTGTTATTAAAAGCGTATTGAATAAATTATACACATATATACTTCTTTATCATAGGTACACTGTGTTGACATGTTTAAAAATTGGTTTTATCTAGCCATTAACATGGATGTGAAGAAATTCAAACATTAGCAAAATTACAGAAAAAAGTTTTCACAGAAACTCAAAGGCGACCCCAAAAGGTCCGCCGATGAGTCTACAGTTGTTAACAGATGTGATATGCTGACGGACTGTCGTGTCAATGGTCCCGTTTTCGAGTTCGGAGGATACGTCACAACGTACAAGTTAAAAGTCAAAGAAAATAAAAATCTGAAGTTAAGTCATCGC</t>
  </si>
  <si>
    <t xml:space="preserve">Allatotropin-like</t>
  </si>
  <si>
    <t xml:space="preserve">&gt;Allatotropin-like, partial [Biomphalaria pfeifferi]</t>
  </si>
  <si>
    <t xml:space="preserve">TTTTTTTTTCTTTATTATATGTCTTTTTTTATTTTGTTAACTGCAGGAGCATTACCAGCACTTTTTCTGATGACGTCATTGTGATCATTGAACAACACAATTAAAAAAAAAAAGCTATTCGTTTATAAAAAGAGCATTAAATCAAAATTTAGCAACAATAAAATAATCAGATTTTTTCCCCATTTCATTTGTAGGCCTACTAATCCACAAATTATCACACCTGAATTAGTGTAATTGATTGGATTTTTTTTTTTCCATTACTGAATTGAAAAGGCATAAACAGTATTATTCTATGCAGTTTGTCTTTTATAACGAAATGTCAAAACTGATTATTGAAAATTATAATGTAAGGTTTTGGCCATTCCTATTTTTAAGGCATAATAAATTTGGCTTACAAATTGTAAAAAATAAAATATTTCTAAAATGTGTATTTTTCTATCTTCTCAACACTAAACAAAAGTTTTATAATTAATTTTTTATTACTTTATAAATATGCCAGATTGAGCAACCTTTCAACGACTTAACCAGCTGCTATTGAAACGGTGTATAGGTTAGGCCAGTGTGCGCAGAGATCGAATGTCACAGCATAAAACAAGCCTAAGAGGCACAGGGAACTATTGGTGTACTGTGAGACGGTCAAACGCTTTGAGTTTTTCTCTTGACTTCTTTCTCAGTCTCGGGTCTTCAAGTGATTGCAAAGGCCCATAACCCATTTTTAATACTCGCTCTGCTACTGACTTAGGACAAGTCATGGATTTACCTGTATGTAACATAATCTATAACTTAGATTTGCTTGGGGGGGGGGCTCCGTAAATAATGTTTCCAGGAATATTTTCAATCATTTTAAAGAACAGTTTGCCTTATGTTGATAATATAAGGGCCCCAAATCTCATATGGCTTAGGGCCTTAAGTCTAAATCCAGTCCTGCTTGCTACATCCCTTGGTTTCATTGAGGCTGTACTCGATACAGCCTAAGATGTTCAGATTCCCTTCCTTTTGCTTTCCAACATGCCCTAAATGCTTTTTATGAAAATTCAACCCACTGAAAAAGTATTTACAGTTACATAGCATCTAACGTGATTTTTTTTTTATAGTTAATTCAAAAAAGTAAATAAAACTGTTCTTCTAGGCTGACCTCTTAGGCTGGCCTCCCTCGGCTTTCAGAGGTAATTCCAGCAAAACAAATAATCCACGAGTCGGGCTGTAATTACATTCATGCTGTTTAATTTATTATTCCAATTCAGGTTTAAAATATAGTACAAAAAATACTATGTTAATGTTTGAAAGTTCGTTACATAATTATATAGCGTACATCTAATAATAAAAGTTATCAGAGTTGTATGAACCCAACACAAGCTTTTTTTTTTCCGCAACAAAAATTTGAACAGTGTTGTATTTATTATTTACTCTCAAATTTTGAACTAATTAATAGTTAAGCAATACAGGCACGCTTATAACTAATATAAATTGTGTCAATAAAATAAAACCATACCTGAAATGAAAACACTAAATAAAAACCCAGACATCACCTTCATTCACAGTCACTTACAAAAAGTGTTGCCTTTAGTTTTCTTCGGTCTTGATAAACAGTGTTCTTTATGTATGTATGTTTATCTTCTATAAAGATTGTTCAATATGTATATATGTTTATCTTCTCTCCAACCTTAACAATGTGATGTCATGTTGAAACATTAGCTTGTTAAAATCCACAATTATACATCAATTTGTATGCACATCTTTATATAGAGCGTGAACAAATCTCTCAAATTTATTAGATAGTACTTTTAATGCTTGTACTATTAGTACTATGTAGTCTGTTAAACTTGTATTAACAAAGAGGATTATACAAAATGTTTGATGTGCCAGAGACGTAATACCCCCCTGCAGCTAATACTAGACAAAGTCTGTCAAATAGTTAAGGGCCAAAGCTTTTGACATGATCAAATTTCGTGATTGTGACGGTGTTATTAGCGACTTTTAATTACACTTTGTCTGTTTTAAATTTTAAGCTACAATTAGAATGTCAAGTGTTCAATGGAGCCAGTAATGGAAACTTCAACTGTAATCAACACCAACAATTATATCAGAAAACTCGTAGAAGATTTTATGTCTTTTAATCATTGTTGAATGTGTCAGTGCTGAAGCTTTGGTGGATACATGTTTTAAAGTTATATAACAAATGGTACTAGGGGACTGTTTGACTGCGTGGATGCAATAACGCAAAAAAAAAATAAAAAAAAAATAAAGGAGCATAAGTTTATTTGATAGAAATCAGAGGACGCCATCTGGTTAAAGTGTGTCCACTCCTTCAGAAATGTCAGTGGGTCACTTTGTCATCACCGGTCGGAATAGCTCTTCTGTCGATATGACGTCATCGCCATTTATATCCACAAATTTCTTGACTAAGGCGCGCGCTAAGTTTGGATGCCCTGTCATCAACTGAGTAAACTCGTTGACTGTCATAAGAGGACCATCAGATAACTCTTCCAATAGCCCCGTATAACTTTCTAACTGGTCTTGACTTTCACCGGAAGAGGAAGAAGATGGCAGCTGATAACCTCTTTTGCCGTAACCATGGGCAACGCGGGACGCCGAGTTCATCCGGAAACCTCTTTTCTGTCTGTTGATACGTCTGTCTTCTGAAACAACAACATCAAATAGACAAATAGCAATCAGGACAACACCAACTTGGAAGGTCAAAGATGATCTACACATTTTTCTGAAGTTTCAAAGTTACAATTGTCTCTGTTATTTTTTAAGTTAAAATTATCCTTAACAGAACTGAATTCACTTTTTCTGGGTTATTCTAGCAAAGTAATTCCTTTCTGTAAAATAAAC</t>
  </si>
  <si>
    <t xml:space="preserve">APGWamide (AKA: C-terminally located anterior lobe peptide (CALP))</t>
  </si>
  <si>
    <t xml:space="preserve">&gt;APGWamide (AKA: C-terminally located anterior lobe peptide (CALP)), partial [Biomphalaria pfeifferi]</t>
  </si>
  <si>
    <t xml:space="preserve">ATAAAGTAATTTGCGCAGGTCTAGAGTTCAGTGTTTGATTGAGGGAACAGTTGCTAGGTTACATGTCGAGCAAGCATTATCTCCCGTGCTAAGAGTTTTATTTTTATTTTCGTAGTTCTACAAGGGAGAGAGTAATAAGTCTTTTCGCATTTTAACTTTATAATTAAAATTAACAGCCTAGCTACCAAGACATAAAAACATAAGCAACATGCGTGCCCACAGTGTGTCATTTTCTTCTGTTCTGCTTGCGCAGATAGTTCTATTAGCGGCATCGTTACTGGTCAAATTGGTCAATTCAGCAGAGTCCAGTATAGACACAGCCGCGCAAACATCGTCTTCCTCAGAAAGTTTACACACACCAGCCAGTAGGTATAAACGCGCCCCAGGTTGGGGCAAGAGAAACGGCTTTAGCGAAGAATTGTTGGAAGACAATGAAAACACACAAGAGCTCATGGCGAGACTCGCCGAGTACAAAAGGGCGCCCGGATGGGGCAAGCGCACCTCAAGCTTGGATATAGAAAACGCCTTGTCGGCTGATAAAAAGGCCCCTGGCTGGGGCAAACGAAACCTGGGGTCTGCTTTTGAGGACGACGCCAACGATCTGGACAAAAGAGCACCAGGATGGGGCAAAAGAGCGCCAGGATGGGGCAAGCGATCAGTAGACGATTATTGCCAAACGTTAGATCAATTAATGGATGAGTACATACATAAAGCCTTAGAGGTGAAAGGCAAAAAAATGGCTGAGTGCGGAAGCACAGATGAAACTAATGAGCCACTCCGGAAGTGAGAGCAAGCGGTCAGTCCATCTCCTGATGGAGAAACCATTGGAGAGTGAAGTGTCTAAGCAGATTCATCCAAA</t>
  </si>
  <si>
    <t xml:space="preserve">Buccalin 1</t>
  </si>
  <si>
    <t xml:space="preserve">&gt;Buccalin 1, partial [Biomphalaria pfeifferi]</t>
  </si>
  <si>
    <t xml:space="preserve">CCCCCCCCCCCAAAAAAAAAGTGCTTTAAACTTATAAACAGTTTCTCCTCCGTCGTGTGCTTATAAGTTCTCCTGCGCGCACTCTTTGGGTACTTTAGAAACAGTTTTAGAACACCTTACGGAGTTAACTACAGCACTTCCTGTAAAGCTCTACAGAATATACGTGTTCCTCTTGTGAATTCTCAAAGGTCTAATAACGAATCGTTTCAAAGACTTCTCCCCAACATGTTGCCAAAGAACTGGCTGCACTCTTTCGTCCTGTGCCTTGTAGTGCTTTCTTCCTGCAGGGCTTACGATCCAGACACAAACGAGTTTGATGGCGAACGGCCTGAAGATCTGGTCACTTCAGACAGTCTGGACAATTCAGAAACAATGGACAAACGCAAATTAGACAGATATGGTTTTCATATGGGGATCGGCAAAAGGGACGATGAAGAAGACGGTGATTTAGAAGATGATTATGAAAAACGGAGGATTGACCCGTTTGCCTTCAGTGGTGGAATCGGTAAACGAAGACTGGATAGGTTCAGTTTTACAGGTGGTATTGGAAAACGTGGCATCGACAGATATGGATTCGTCGCTGGTATAGGAAAAAGGCGTCTAGATCGGTTTGGATTCAGTGGTGGAATCGGCAAGAGGGGAATCGACAGGTTCAACTTCGCTGGAGGAATAGGAAAACGCCCGATCGATCGCTTCAGCTTCGCAGGTGGAATCGGTAAGCGAGGCTTCGACAGATATGGTTTCTATGGAGGAATCGGCAAACGACGCTTTGATAGATACGCCTTTGCTGGGGGCATTGGCAAAAGACCGATAGACAAATTCGGATTCTACGGTGGCATCGGAAAAAGGAGGCTGGACAGATTTAGTTTCGCAGGGGGAATCGGAAAAAGAATCCCGGACTTGGAAGAAGTGTCAGCCGCAGAGCTAAGCGAGGCAGCCAACGAAGTAGAGAAGAGATCTGTGCCTAGTGCGAAAAGTGCAAAGGAAACAGTCAAGTCGACATAAAGTAGTCCATGACGTTATTGGTCGAGCGACGTCATAAGCAGACAAGAGTAAACAGAAACGCTCGACATTAGGAAGAAGCAAACGAGAAACGCGGATATTGCAGACGAGAGAAAAAAAAATTATTTCACGAGAATGGGTGATGATGAACCAGAAACTAAATTGAACCTCTTTTTGTAGTATTATTTTGAGTTTTTGAGAATTATGCAGAGACTTCTGCACTCATATCTCTTTGATGAAATCCGTGTAAATACGTTTTTTGTTTGTTTTCGATTTGGTTTTTATCACCTTGAATAATGTGTTCAAACGTTATCAACTCATTGTTTGTAAATGGATATTGTTGTTCTCCTTCAGTCTCAGTAACATGTGTACCATTTTAATAGCACACCATCTTGCACATCTTCATTTTACTTTTGATTTTGTAACAACAAATGGATTTTTCGAAACAGCATCCATCGTTTCATGAGTCTCTTGTAATGACATCCTTTGAATTTAATTAGAAATGGGATCTAATAATATTTTAGCTATGAATTTATTTCGGACCCGACGGAAACATTTCTAATTTGCATTTTATTTAAATTAGACAAAAATAATAAAAACTCAAATGCAATTGAATTAGAAACCATTGGTTGCATTAGAGAAATAATAGTTTTGTATACAATGAATAGTTATAAATTACGATAGATATTGACTTTACTATTTGTGCTATTCAACTTGTTTTTTTCGGCTACTTAATGTCTTTATCTAATTATGCAAATAAGCATTACTATATTTCTGTAAAAAAAATATATAGATCTACACATTTCTTTGTAGTACAGTGCATCTCTGAACATTCCTTACAAAGTATATGGAACTGATAGATGTTAATGTATTTAGTTGTCTGATTATACAAAGAAATCATACTTGATGAAGACTAGCGATTTTGTTAATTAGTCATTAAGTAATATGCAGTTAGTCTCCTACCGATAAGATTGTTAATTTTTTGCAAATATCACAATGTAATTAATGAAAAAAGCTAAGACGCAAAGTAGCATATGACATTTTATGTTGTCGCTTCATTTTTCGTCCTGTTTCTTTCATCAAAGAGATGTGATCGCTAGGCATATACTTCCACACCTAGATCTTTTTTTTTTTGTTTCAAATCTAGAGCAAAACATTGAACCAATCAGACCATATGGAATATATAGAGCTATATTTTATCGCCGCTATGTTTGGAATCAAGGAAATTAATTAAACTGGGATTGTCTCAAGTTGGGTTGTTGTTCTTGAGTTTTGTTATATTGTGTTTAAGTCTTTGTGTTTTGATATTTGACGAATCGTTATGTTAATATGTATTAAAGTGAGAAAAAAAAATTTAATTCTTAAAAAAAAA</t>
  </si>
  <si>
    <t xml:space="preserve">Bursicon beta</t>
  </si>
  <si>
    <t xml:space="preserve">&gt;Bursicon beta, partial [Biomphalaria pfeifferi]</t>
  </si>
  <si>
    <t xml:space="preserve">CTTTTTAAATCCTGGGTGAGTGGTGACGCTAGGCGATACGCTACTCTCGCAAGTTCCTTCACATTTGTTCAGCGTGACGTCACCGCTGCAGACAACAGGCACTGGGTAGCCCAGGTTTAGGGCTGTAGTGACACGAGCGATGGGAACTGTACTTTGCAGTAACTGGCAATCGTCATTACTTGAAGTGAAAACTAGGTGTGGAAACAAACTTAGGCTGACCAATACTGTCCAGAAATGGGCCAGGTCACTGTAACTGAAGACCATGTCGTTTGGTTGAGATCTTTCTACGACAGTTTATTCAACAGTTCCTCGACGAATCAAAAAAAAAAACTGTCGCTGCTGTAAAGAGACATCCACCACCACAAAAGAGGTTTACCTACCAATCTGTGTCCATAATGGGAAAATTTACCCCGACTACCAGCACAAAATATGGGTCAAGGAAATCACCGGATGTCAGTGTCAGGCTTGCACTGGATAAATGGGTCAGAGACAATACTATGGAACTGACTGACTGACACTGGGAAAAGAGGGATGTTCTTACAGCCATTTACCTAACTTGATAGAGAAACTAATTTCTTACATATTTGCTTCATTCACTTATTTGCTTTCCAAACGAATATTAATCAATGGTTACTTGTTGACATGGAGTGTTACTACCGGAGCTCTAGAAACGTTAACACTGCCGACACGAAGACATTTGTCTAATGTTGAATGTCATTATTTTAGGTTAATAAGAAGTATGTAGGCTACAATGGTTATAGAGAGACGATGACCTTGATTATTCTTAAAGAACTGTACGTCTAGGTCATTCCTTAGCATTTACAATTTAATTCTCGATCTATTTTTAAAGTCAAAGCTAGACAGTTCATGTCGACCTAAATAGTATGTATTGCAACATCTCTAGCATGTTACTAAAGAAATACATCACACAGTGGTCATGTGATCAAGAGACATCTGTATTAAGAAGTTTGTTAAGATCCGGAGCTATACTATCATGTCATTATGTGCTTTGTTCCTTAATACTAACATGATAACATCATGCTGTACGGAAG</t>
  </si>
  <si>
    <t xml:space="preserve">CCAP</t>
  </si>
  <si>
    <t xml:space="preserve">&gt;CCAP, partial [Biomphalaria pfeifferi]</t>
  </si>
  <si>
    <t xml:space="preserve">ATACAAGCTACAGTTGCATTTCGTTACAGTGTATAAAGAGAGCCATCTATTCATTTCTCAGTCATGACTTACGAACATGTCTCCACAACTTTAGATTGGTTGAAGCTAGTCACGTGGTTATCTTTGACTATGTGCATAGTGTTCGTATACGCGGAGAAACCAAGTCAATATTTGAACCAGTTTCCTCTGACAAGTACCGAAAACGTTCACAGTCTTGCAGACGATGAAAGTCCGCCACGGCTACAACATCTCAAAACCTCCATGCTAGACCTTTTTTCCCCGAGCCCAGATCTGGAAAGCAACAGAGCACTAGACAGCGCCCCAACCACAGACGATGGGTTTGAAAAACAAAAAAGAGTCTTCTGCAACAGTTTCACCGGATGCGGAGGCCAGTTCAGGGGGCGTCGGCGAAGACAGAAAAACGCCTTCGGCAAGCGACTCCTAAACGAGCGATTAGCCAAGAGGCCGTTCTGCAACATGCATGGTTGTTCCAACAGCGGGAAGAGGTCTGGGGAAGTCTCGTATGGGGATGACGCCCTGATCGGGCAGCTGAAATTTTCAGACGACGAGCTTTCGAGTCTGAAGCTGAAAAGACAGTTATGTAATAGCCTCGGTGGCTGTCAAAACGTTGCACCCAGAATGGGTCTCTTGGAGAGACTAAAACAGTTGGACAGTGATCAGACGGACTCGCTCGGCAAACGTTTCTATTCGGGAAAATACGATGAAGATGCAGATGCTTTGGTAGAAAATATGGGCAGGTGAGTGTCCTTCGTCCAACGGCTAGAGAGTTTGGGAGTTATGTATGACCGGAACAGCCATTAGAGCAGACAAACTTCAAACAGATTTTTTTTTTACAAAGTTGACAAAATCTAATCCTAAATACAAACTTTGGCCATTTATTCATTCTTTTCTTTTTTTTTATTAACTCCCCCCTCCCATCAGCTTCTGTAGTATATTTTGAATTATTAACATTAAACAAATGTTAAATAAAAA</t>
  </si>
  <si>
    <t xml:space="preserve">Cerebrin</t>
  </si>
  <si>
    <t xml:space="preserve">&gt;Cerebrin, partial [Biomphalaria pfeifferi]</t>
  </si>
  <si>
    <t xml:space="preserve">AATATTACATTCATGTATAAAAACACACTGTCGTACAGAACGCTGCTTGCCCTTGTAATGGTGCTGGCCATTACTTGCTTGACACATGGAACAGATGCAATCTCTTTGCGACCTTATGTGGGCAGCCAGTATGACCACAAGTCAAATCAGGAACTTATTTCATTAGCTTCTAGAATGATCCACCTTTTGAAGTACGGCTACGATTTTGATGACGGAATGACAAAAAGAAATGGCGGGACAGCTGACACCCTTTACAACATCCCAGATCTGATGCATATAGGACGCAGATAAATACAAGCGCAGGAAGTCACGTGTCCATTCTATTTGATGTGTTTTTCCTTCTTCCGGTGTGACGTCACATTGAGACCTACTTTGTGTGAACATACACATCACCAGACAACTTCCCTTCCATTTGCTGAGCTCTCCCCACGCTTTATTTTTTTACTTCAATTTATGTATTTTTGTGTGTTCAAAACTAATTAGCTATATTTTAATTCATGCCAACGTATCATATTTTAATTTCATACCAAACGTCATGTCGTTGCAGATGTTCCCTCCACTACCCAACCCTTATCTAATGCCCAAGCTTTTAAGTGAGTTACTTTGACGCTGTAGTTTTCACGCATGTTGCCCAAATGATACAGCTCTGGAAGTCGGATCATTTCGTTTTATGTCCCAAGTGCAGCGGTGGAGGCAAAGTAATAATGTTTACTTCGATATACTCTTCATTCAATGGGATCATTTTTAAACAAAGAAATCAAAGCGTAACTCCCGTTTCCGTTTCTCAGTGTTATTTAATATAAAAATTTAAACCTTTATGAGAAATGGAGTTCTCTGGGTTTTAAAGATTGATTGAAAGTCTAAATAAGTAGAACTATTAGATACATTTTTAACTTTGTGTGCGAAACGCTTTCGCATACTTAACTTCCTAAATTACATTAATTCGGTGCTATATTTCTAGGTGCTGAGAGGTGCCTAGGGTATGTTTTGTTTTGTTGTTTTTTTTCTGATACGCCAGAACGCATGTCACAATTAACTCAGCCCAATCAAACTTTTAATTCTGGAGTGCAGACAAAACAAATAATTACAGATAAACTAGAATGAGCCACTACAGCGCTAATGAATAATGTACACTGTTGTCTGTTGTTTAATCAAGAATTTCGATGGTCGTTGGAAAGGGGAATAACTTATTGTTGAAACACTTTTTTGTACAAGATGTATTTGTACACGAGTTCTAAAAGAAAATGAAATAAAAGTTCGATCATTCCAATGTTTATGATATTTCGCGAGATCTCCCTCCTAGAAACACAGACAGTCACTGACAATGAAAGAAGATAAACAAATAGAAATTAAGAATAAAGGACACGTTTCGTTTCTCTAAAAAAAA</t>
  </si>
  <si>
    <t xml:space="preserve">Conopressin</t>
  </si>
  <si>
    <t xml:space="preserve">&gt;Conopressin, partial [Biomphalaria pfeifferi]</t>
  </si>
  <si>
    <t xml:space="preserve">GAGAACAAAGTCAAATAGAGAAAAACCAGTGTAGTGGGGAAGCTGTCGTGTCAAAAAAAAAAATTTGATAAAAATATTACACAAGTTCTTAATGTGTCGCGTTATTTGACCTCCTCTCGTCAAATTTGAAACCCCGCACTTCAAAGTGTCAGTTAGTGATAAAAACCAATAGGGTTAAATAGAGAACTTAGGAACACAGATTTTTTTAACATCAAGACTTTGTATCTTAAAAAGTTTCTTTAGTAGAAACTAGTAGCTTACTAATAATTTTGGCACCTCACTAAAGTGATAGATTACAGCACTGGTTTTTAATTCTTGGAGTATAATAAACGGTCGCGGCGTAATTCTCCAATACAGTTCTTGTGTTTATTTCCTTATTTCCTTAATTGCTGTATTAGCTTTAGACTTCTGAGCTAAAGTTTAGTGCTAAGAATTGCGGTCATAGTTAGTGTTGAAAAGATAGAGCTAATAAATTCGTGCAATTTGTTGACTTGACCAAGGAAAGAACTCACTGCCACACAAATGTCATCACTAGTCGGCCTGTCATTGTCATCTCTGGTGACAGCTGTCATTCTCACATTGTCTTTCTGTGATGCCTGTTTTATTAGGAATTGCCCGAAAGGCGGAAAGAGATCCCTGGAGGGAAGCATTGTACCCAGGCGAGAG'TGTATGAAGTGTGGACCGGACAACTCAGGTCAGTGTGTTGGACCCAAAATCTGCTGTGGTCAAGACTTCGGCTGCTTGATAGGGACAGCGGAGACAGTGGTGTGTCAACAAGAGAACCAGGTTTCGACGCCTTGCTTGGTTAGAGGCGAAGTCTGTGGGGCCCGAGACAGCGGGTACTGTGTGGCGGATGGAATTTGCTGCGATTCTGGGTCGTGTGCAATAAATGAGAGATGCACCAAGCAAGGGGACATGATCCTCGATGGGCAGACGTCAAGGAGTGACGTCTTGCAGTTGATACACAAACTACTCAGAGAACGAGATTATGACTAATGTCCACGTGAAGTCACAAGACGAGCGCGTGGCGTCTAGAGATTTTGCAATAAAATTACGTCGAT</t>
  </si>
  <si>
    <t xml:space="preserve">ELH 2 (AKA: Caudodorsal cell hormone 2)</t>
  </si>
  <si>
    <t xml:space="preserve">&gt;ELH 2 (AKA: Caudodorsal cell hormone 2), partial [Biomphalaria pfeifferi]</t>
  </si>
  <si>
    <t xml:space="preserve">ATGAATATTTATTTCTGGCAAGCTGTCCACATAAAAGAGACAAGTGTAGTTAGATGCAGAGTTTTATTGACACTGAAGAGTTCCCAACCAAACAAGTGGCCAGGAAGTCTCTGCTATGCGCTCCTAGGAACAGAAACTTAAATTAATCCCGCCAAATTTTCTGCAATTTTAATTCCAGTTTTATTTCAACTGTTTTCAGAATATTTGAGGTCAACACTCGAGATCAATAATTTCAACATAATGATTCAAACAAAGGAACTCAACGTATTCAGTCACGTGACCATGATATCTATCGTGGGCGTAGCCTTTTGCCTTCTCTCGTCTCTGAATTCACAGTTTGTCGCGGCGATGTCTGTCCATGCGGCCGCCTCTGGAGACCGTAGGACCAATGCGGCCATAGACAAAGATATGAACAAGATAATGGCGTCAGGCGGCGGCTTGGAGCTAATGGAAATCCCCCAATCGCCAGAAGACGAAACCTACGCGAGGGCGCCTAACAGTGTGGGTAAGAGCGAAGAAGATGACTTTCCAGTTGACGACTCTGAGAGCGTCTACGCCCATGATAAGTCACGCCTCTTTCAAAATAATCAAAAGCTACGCTTCAACAAAAGGTATCGTCTGAGAACCAGCAAGAGGAGACTTCGATTCCAGAAAAAGAAACAACCTTACGGCGACGATTCCGAATACGGCAGACCGGAAGACAGCGGAAGCGCCTACGAAAGAGATCTCCGGGAACCAAGGTTGAGGTTTCATGCGCACGACGTGAGAAAGAGATCTACCTACTGGGGAGATGCGGCTGAGGATCTGGACCGCGAGCAGTTCCGACAGCGCAGATCCTCGCCGTTAGCCCGTCTCGTCAAGCGAGTCCCCATCAGCAACGACCTCCAAGCCTTGGCGGATCTCTTGTTCATAGAGCGGCAGAAGCAGGCGTACAGTGCTTTAAAGGCGATGCTGGATGAGGCGGGGAAACGGTGAACGCCAGGAGTCGCCACATTTCCATTTAAACCCAAAAACAGTTGTGAGGGATGTATTTCATACATATAATACATAAGTTTTTATAACTTTCCGGGGTTTGAACCGATGCAAAGACTTATAGCCCATTAGAACTATATTAGCGCTAACTGCTGAACGCTTACTTAGTCTATATGCTGTTCTAAATTATATTTCCAAATACTAAAACTAATAATTCTAATTATTATAATTATACTAATTATAATTCTGATTTTACTAATTTAAATTAAAGATTGAGAATAATATAGTTAAAGAAAAACATACTTTGATTTACTTTGTCATCGATATACCGGCGCATGCTCAAATCGTAGGCAAGAGCTGATGTAATACATTTATTTGAATATTTATAATGGTAAGACAAATTTACATATTTATATTACTTTTTCTAAAATAAACATAAATATTCGCCATCTAGATCAAAAAAAA</t>
  </si>
  <si>
    <t xml:space="preserve">Enterin</t>
  </si>
  <si>
    <t xml:space="preserve">&gt;Enterin, partial [Biomphalaria pfeifferi]</t>
  </si>
  <si>
    <t xml:space="preserve">GCCCGTCTACCAACAAAACTATGGCTGAATTTGGATGCTCTTTTCTCTTCGTAATCGTCCAAGTTATCTTCCAAACGTGGTTCGGTTCCTGCTTCCCTCTTACCAATAAAAGCATGAGCGTACTTAGGCGCTCTTTTAGCAACATCCTCATCAAAATCTTCTTCTGAAAAGTCATCATTATCGTCTAATAATGAATCTACAGCTTCATCTCTTTTGCCCACGAAGCTGTGAGAAAAAGCTGGTGCTCGTTTGCCCACGAAGCTGTGAGAAAAAGCTGGTGCTCGTTTGCCCACGAAGCTGTGAGAAAAAGCTGGTGCTCTTTTTCCCACGAAGCTATGAGAAAATGATGGCGCTCTTTTGCCTATAAAGGCATGTTCAAATCTGGGCGTTGCTCGCTCGTCGACAGGAATATCTTCATCGAATGTGTCATCGTCACGCTTACCGATAAATGCATGATCAAACGATGGCCGCAGAGATCTTTTATTCCTGATTGGGGCTGATCTTTTTTCCAAGTAATGATCAGAGACGTCTTGCTGCTCGAAAGGCTTTGTCTCAAAGTCTTCAGGTGACACGCGCTTCCCTACAAAGCTGTGGGAAAATCCCACGCGTCTCCGTTCTAGATCTAGGAAATTCCCGATGTCGTCGTTGTTTCGCTTCCCAACGAAGTTGTGTGCAAAGACTGGGCCTCGTCGGCTTAAAATGCCGATGGCATAATTTCTCTTTCCGACAAAGCTGTGCCCAAATCTGGGAGCACCGCGTTTGTCCTCGCTTAAGTCGTCCTCAGATTCGTCCTCCGAGGACTCACCTCCATCATATCGTTTGCCAACAAAGCTGTGAGGAAACCCCGGACCCGCCCTCTCCTCAATGTCCACGTCTCCATCGTCGTTGTTGTTGATCTTGTCGATGGTCTGTCGCTCGAGAAGTTCCCGGAGAAACTCGTCCGCCTGGAGATCTTCAGCTCTCTTCCCCACGAAGCTGTGACTGAACCTCGCGGCCCGCGAGTCTATTGACAGGTGGTCGAGGTCGGCCCCCCTGTTGGAATCAAAGTCGCTCGAGCGTTTCCATACAACGTTATGTCCAAAAGAGCGTTTCCCTACGAAGTTATGTCCGAACTTGGGGCTGACCCGCCTCTGGAACCGCAGACGTAGTATTTGTTTTCCTATCCCAGGAGTGGGCTTGACCAGAGATAACATTTTGTTCTGCTCACTATCAGCTTTGGTGGAGTACAGAGTCACCAGTAGCAGTGTGAAGGTTAAAAATCCAGTGCAGTGTTGGGCAGCCATGTTTGTAAAGTTGAGTTTTGATCAAAGGGTCATTGAATTTCTAGTTAGCCTCGTTCTGGTGAAATGTCGTCTGCTTCTAGTCGTCTGCTAACACGACACTCTAATGAATCACATGTTTTAACTAAC</t>
  </si>
  <si>
    <t xml:space="preserve">Fulicin-like precursor  (LRNFVamide)</t>
  </si>
  <si>
    <t xml:space="preserve">&gt;Fulicin-like precursor  (LRNFVamide), partial [Biomphalaria pfeifferi]</t>
  </si>
  <si>
    <t xml:space="preserve">TTTTTTACAGAAACATTACTTTTTACTGAGGACAAATTGTGTTTTAAATAACAATAAACAAACACATACAAAAAAAAAGGAAAAAAAAAAAAGAAACTAGAACAGCAAACTTCTGGAAAAAAATTCGTTTTCTAAAATTTACACAGACATAGTTACAAGACATCTTGGCTAAGGGATGCTATATAGCAGAAAACGTATCTCTTCAATCTGATTGGTAGTTAAATAGCCAATGGAATTTATTAAAACAAGACGAAACAAAATTAACAGAATTTATTTGTTTTCTTTCAAGACGAGAAAGTTTTGACCAATGGTTCTTTTAGAATTAGGGCACATGGAATACGCTTAGCTTCTTCCTCGTATTTCTGGGGAAATTTGTTGCTATTTTTAGCTCGATTAAATAAAAATTGCTGACGAAATGTTGTATTGTTATTTCATGTTCTGTACTGAGTAGCTTTGAACACAAAATGTTCTCAGTTTTTGGTGTGCGCGCTACCTCCTGACTCCGGTTTCATCAGCGGAGCTATCATCTGTGTGAGATTCTCGGGACGCCCTTTCAGCTTGCAGCAATTCGTCCGCGTTTTGTAGACGGGCTTGAATCAACTCGATGGCTTCTTGACGCCTCGCCGCTGCCTCGTCTTCCGCCTCGCGCTGCTTAATTAAGTCTAGCAGGATGGGAATGGCTGGGTAGACGCCCTCTTGCTCTCCAGCGTCGCTGCCGAATTCGTAGCTTTCTCTAGGCTCATACAGCTCAATCAAATCATCCTCTTCACGTTTGCCCACAAACCTGGGGGGATCTCTTTTGCCGACAAACCTGGGGGGATCTCTTTTGCCGACGAACCTGGGAGGGTCTCTTTTGCCGACGAACCTAGGGGGCCCTCTCTTGCCTACAAATCTTGGAATGTCCCTTTTGCCAACGAAACGAGGCGCTCCACGTTTACCTACAAATCGTGGCGCCCCCCTCTCATCGAAATTTGGGAACTCCTCCTCGGCGTCATCAAAATCCGAGGCACGTTTGCCCATGAAGTAGGGGTCAGTCCTTCGGAATGTGGCCTTGAACTCTTGAGCAGAAAGATAAGGAGACGAAGGGACATTTTTGGAAGTTCTGTAATTAGTATACCGCTTTCCTATAAAGTACGGCGCCCCTCGGGCTACATAAATTCTTCTTGCCGCAGATCGCTTCTCTACCCGGTGGGCGTCCGTCTGAATGCCGCTGCTGACCTCTTCATTTGCGCGCTTTTTCCCAACAAACCTGGGGATGGCTCTGGACATTCGGTCCATCTCGTCACTGAAGCTGCTAATGTCTTTCTTCCCTACGAACCTTGGAATCGCCCTAGTGTCCACTATGAAGTTGTCAGCCAGCACGCCATCGTTGAGCAAACTGTGGTAGTAACGCGAGTCGCTGGCTGCCAGTGAGCTAGGATTAAGTTGCTGCTGTGTTGGCTCGCGCTGTTGCTGGCGGGCCTGATATGTGCTAGCGCCTTGATCAGTCTGAGCCGCCGCAGCGTCTAGCGAATCTGCGATTACACAAGAGAGAAAAAATGACGTGACAAGGACGGCCAAGGGAGAAAATCGCCGATACAGCATCTTACTTGTGGAAATGTGAACTCACAGTGCGATCTTGTCGAGAGTTGTGGTCCTTTAAAAGTTATCTGCGATTTGAAACTGGCATGAAAAGATTCACAGATGTTCTGGAGTTTTGTTTAATAACGGATTAAAAACGTCTCTGTAAGCGGAAGTTGCAGTTATCTGTTCTTGATGTACCTTTGGCTCCGTGTGGTCTGATCACTGCTACTTCATCAAACTTAAATGAAAATCATTCTTTCATTACTCAAGTTACTAAATCTTATGTTATATAATGGACATCCAAGTTCGTTTTAAAAGTTTGTTAAATTTTTATTTTTTTTAGGGAAAGCTACTAGGAACAGAAAATTTTAAATAATGGGGGACAGTTGTTTTTTGTATCTACCTCTAACAGTTCCTTTTTTTTTTAAACGAAACAATTTTTATTGGACTATTTTGAAACATATTTCTACATGTAAATTTATATTGAGTAATATTTGAACTATGTTACATGAGAACAATGAGGTAAGAGCTATCTTCACTTGCCCACAAACTCCGGAACCTGCTCTGCGAGTCTTTGCTTCATCAGCATCTCTGAGATTCTTTTTCGCAAGCTGTTATTTTGCAGAAGGGCTGCTAGCCTGGCGCTATCCGTCATAAGGGCGCTCCCTTGCTCCTCGGTTCTCTTTCTTCTGCCTAAGAACTCGGAGTAACGTTTGCCCAAGTCTTGTTCTTCGTCTTCGCGCTCTTTCTCGTTTGCCCCGCTTCGTTTGCCCAAAAAGTCGTAATGTCTCTTCCCTAGGAAATCGTACGCCCTTTTGCCTATGAATTCGTACTGGGCACGTTTGCCTATGAAGTCGTAAGGGGCACGTTTGCCTATAAAGTCGTAGCGTTTGCCCAGAAAGTCGTAGTTGCGCTTGCCCACAAATTCATACTGGCGCTTGGAAGTATCGTCTGCTGTTAAGGATCTCAGCAAAGTTAATTGTTTCAGTGCGTCTTGATCGTCCGAATTTTTATGCGAGGATTTGTACCGTTGCAATAAGTCATGGGCGAGATCGCTGTCGACATTCGCGCCCGTTGGGTTGCTCCTTTTCCCGACAAATTCGTTAAACCGTTTCGCTGCCGTGGGCTTTTGGGAGGATTCTGCAGAATCCGAGCTGAAAGCCTCATTGCCTGGGTTTAAAAATGTCCCTCCCTCCTGCGCGACGATTGGCTGCTTATCCAATAACTCCCCAGAGTCCATGCTGTCTGCAAAGCCGCTGAATCTGGGCAAGCTGCTCTCGCTGTAATGGTTTTTGGTGTCAAGGGGCGCAACCAGACCGTCTTCGTCCGTCCGTGAGTCTGCTGTGTTTGATCCGTAGAGCGCGTTGGGAGAGCGTGCTGTTCTTTTCGCTTGAGTCTTGACACTGGCATCTGTGACTGCGATTACACAAGAGAGAAAAAATGACGTGACAAGGACGGCCAAGGGAGAAAATCGCCGATACAGCATCTTACTTGTGGAAATGTGAACTCACAGTGCGATCTTGTCGAGAGTTGTGGTCCTTTAAAAGTTATCTGCGATTTGAAACTGGCATGAAAAGATTCACAGATGTTCTGGAGTTTTGTTTAATAACGGATTAAAAACGTCTCTGTAAGCGGAAGTTGCAGTTATCTGTTCTTGATGTACCTTTGGCTCCGTGTGGTCTGATCACTGCTACTTCATCAAACTTAAATGAAAATCATTCTTTCATTACTCAAGTTACTAAATCTTATGTTATATAATGGACATCCAAGTTCGTTTTAAAAGTTTGTTAAATTTTTATTTTTTTTAGGGAAAGCTACTAGGAACAGAAAATTTTAAATAATGGGGGACAGTTGTTTTTTGTATCTACCTCTAACAGTTCC</t>
  </si>
  <si>
    <t xml:space="preserve">FVRIamide</t>
  </si>
  <si>
    <t xml:space="preserve">&gt;FVRIamide, partial [Biomphalaria pfeifferi]</t>
  </si>
  <si>
    <t xml:space="preserve">CCCAAAAAAAAAAATTGAACGAAATTTAAAAAACAGCTAAAAAGAAAAGGAACAATATAAGCCACTGTACAATCAAATGAACTGTACGTGAAAAACAAAGAAACATAACTCCAATGCCTCCAGCGATGACGTCAACAGACTGATCACAGCGAGACAGCTCGAGCATGACATGATTATAAAAACAAATGTTAGCTGACAAAAGACCCCAAGAGTGCAGAAAGTAACAAGTGGAGAAACTAAGCATACTTCCACAACAATGGGTTGTGTGCAGCAATCACAGCGTCATCAGATTACAGGGCTTACTACAGTCACTAGTTGGGCGTGTTTCATAGTATGCACTTAATAGAGGGGAAACCCATTTTTTTTTTTTTTTGGTAACAGTCTCTATTCAAAGTTCCCAGAATGGTTACAACTAGAAAGTATGTTCCATTCAATCTGCAGCGCCTATCTATACTTCCTACTTTGTGGAAATCTAATGTTAAAGGTCTTTAAAAAACAACTCCTCTTCAAAAATAATTTTACTAGTTAAACCCATGGAGTCGGCATATAAACGAATGCAGTGATAAACAGAGGGTATGAACTTTTAAAAAAGGCCCCACGAAATCTCGAAGATATGCATACGCCATCATCACATATTCCAATGACCTCTAACAAATTTTTATTGAACAGCTGACTCACAGAGTCTCAAGTCTTTTGAGTCCCAGCAGGATACGGATTTTGTACTCTTCACGTTAATTTACTAATATTCATCGCTATTGCAAGCTGTTGTGGCTTGCTTCTTTATTAAGTGATTTAAGACAGTGTTTATAGGCTGCTTAGTTTCCCCTCTTGTTACACTGTCCTCTTTGATGTTAAAAGAATATTACATATTGCAGAGTCTATTGCATTAAAATGAGTGAACTTTTTAAAGCATAAAACAAACAATTCAATATGACTACTATTAATCAATGGAGTTCTATTTGAATAATTGTAAGTGTTCTGAAAAACTTCAAAGTTAAAAAAAAAACAAAGAAACAAAAAGAAAAATTTAAAGACAAAATTAAATGGCAACCATCTTTTGGAACAAAACAGCAGGTTTACAGAATAGAATTTGGTTAAAGAATGAAAGTAGGTCAAAATGTAACAAGATTCGCTTTTAAAACAAAGTGTTTTGGTCTCTTTAGATTTGAGTCGTGTCTCTGATGTTGTAGTTGTCAAGACGCACCAGAGTTTGTTTTTTTTACTTCCCAATCCTAACAAATGATGACTGTCCTTCCCTGGAGCCGCGACGGAATCCCAATTTCCAGTTCTCGCTTGGCGCTGTTAACAAGTTTGTATTCTTGCCGATTCGGACAAAAGCGGACGAAGGGATTTTGCCGATTCTGACGAAGGCGGAGCTACGGCTCGCAATGTTGATGGGGTCCTCATCGCTGATAGCAGAGTTGGCAGAGTCAGACGAGGTTTCACCAGGGGAGGCTGAGGATTTTCCGATTCGGACAAAGCTGGAAGCTTTTTTGTCCATGGGCGTATCGGATTTCCCGATTCTGACGAAACTAGAGGCGCGTTTGCCTTCGTCTTCTACCTCGTCCGCCCCTGACTTTCCGATGCGCACAAAGCTGGACACACGTTTATCCTCCTCGCCTTGAGATTTTCCGATTCTGACAAAACTGGACACTCTCTTAAATAAGTCCTGATCGTTAAGTCCAGACTTTCCGATTCTCACAAAACTTGAGGCTCGTTTCTTTTCTTCTTTGGAGTCTAATATTTCTTCGTTGGGGCTTTTTCCAATGCGAACAAAACTGCTGGCTTTTTTTTCCTCGTCAATGTCATCGAGCTCTGACTTTAAATCGTTCTCTATTGATCTACCTATCCGTGCGAAGGAAGACGGCACTTTTCCAATTCGGTCAAACGAAGATGGCGATTTGCCAATTCGAATGAATGAAGACGGGGATTTTCCTATTCGGACGAACGAGGAAGGGGCTTTCCCGATTCGAACGAATGAAGATGGAGATTTGCCAATTCTTACAAAGCTAGACGCCCTCTTGTCAACATCTTCGTCAGAGTCCTCTTCTGCCAGTGATTTACCTATCCGCACAAAGCTAGACTTTCGTTTGCCGATGCGAACAAAAGACGAAGCTCTTTTGCCATCGTCCCCTATTGGTTCCTCTTCACTAGAATCGTCTTCGTAGCTTCCGGCTCCCTCCATAGGTGTCCGCCCAATCCGTATAAATCTACTCATCGTTGGATACCTTCCTATCCGCACAAAGTTGGATGCTTTCTTCTCCAGGTCAACGTAATTAGGGTCAGTTTCCACGTCTTCACCATTATCGCCGCGACCTATTCGGACGAAGCTGCTAGGGCGACCTATCCGAACGAACGAGCTCGCCCTTTTGTCGTCCTCCAGATTGTCCTCGGCGATGTCCCCCGAGACTCCGCGGAGCAGGACCGTGACGCTGATCAATATTATGTTTATGAACATCATTGTCTTTAGGTTGCCAGGAGTTCTTCTACTTGTAGAATGGGTCGCTATGGAAAGTTCTATAACTTGTTGTATGGGTTGCTATGGAGAGCTACTAAAGTTC</t>
  </si>
  <si>
    <t xml:space="preserve">GGNG</t>
  </si>
  <si>
    <t xml:space="preserve">&gt;GGNG, partial [Biomphalaria pfeifferi]</t>
  </si>
  <si>
    <t xml:space="preserve">ATCTGATTCCAGAACTCTACGAAGGAGAAGACTTGTGGGAATGTTGTTTTCTGTGTTCAGGCTGGGATCTGACCTTTTACCATTTCCGCCTAAGCAAGCGTGTATAAACCATTTTCCTTTACACTTCCATGTGTATCCGGAGGCTGGGCTTGTGATAAGAGTCAAATAGATACAAGAAACAAGGGCTAAGTTGGCAGCAATAGTAAGTTCCATTGTAATCGTGGGCTGAATAGTCTCTAAAGAATAGTGTCTTCTGTTCGACAAAAGGCTTCTGCTTCTCTTAAATGCTCGTCTTCCAAATTTGTAACAATTTTTCTAATTCATAATCAGCATTTGCTTCTAACTTAATAAACTTGGGACCACTGTTGTTCTAGAAGTTTCTTTAGTAAATTTCTGTAATTTGTTGTCGAGCTCTATCTCCCAGGCACTAGATGGTCGAAAAAAAAAGTTTATTTGTTAGACAGTGGAATAGGGTCACGTGACTTCATTGGGCCAATACCAAATTCCTCAGTGCTCCCTTGCCCGAGGAATGAACAAGAAAACAAAAGAACAGTAACTGCGAATGGCGCTCCTGAAATGACCTCCCCCTTGACCACCTGAGATCACTGGAAGTCTTCGCTGCTCTCGCGAATGGCGCGTTGAAGTCTAAAAGCCTCAAGGTACCGTCTCATCGTTTCAAGGTCAACTTTATTCCCGTTCGGCGATTGGCTGATCTCGCCTTCTGCCACACTTCTGTAATCCGGCTCTTCCAATGACGTCAACTGGTTCTCTTCGTAGAGCTCCGGTCTGCTCCGCTCCTGCCCTAATAGCTGATTGATTTGCTGTGGATCTGATTCCAGAACTCTACGAAGGAGAAGACTTGTGGGAATGTTGTTTTCTGTGTTCAGGCTGGGATCTGACCTTTTACCATTTC</t>
  </si>
  <si>
    <t xml:space="preserve">GPA2</t>
  </si>
  <si>
    <t xml:space="preserve">&gt;GPA2, partial [Biomphalaria pfeifferi]</t>
  </si>
  <si>
    <t xml:space="preserve">CCTCGCAACACGCAGGGGTCGCACGAGATCAAGACGGAAGCAGAAACAACCAGTTCCTCAAAATGGAAGCATTTAGCTTAGAGAGTACATCAACTATGACGTCATCGTTTTCCAACGTTTTCCGGAGGTCAAGCTCCTGCTATATCAATATCGCACTCCTGATCCTGTTCGCCGTGACGGTGACATCAGGTGAAAGAGGCAGACATTCCTGGGAGGCCCCTGGCTGCCATCTCGTTGGTCACACTAGGACAGTCAGTATTCCGGGCTGCGTACCCTTCGAGGTGACAACCAACGCCTGTAGGGGCTTCTGCGTGTCCTACGCCATACCGTCTCCGCCCCAAACCTTGGCGTTCAACCCAAACTTCCTGATCACTTCTAGAGCAGAGTGCTGTGGCTTCGTGGACACGCATGACGTCAATGTCTGGGTCGCCTGTGTTGACGGCTACCAGCAGAAGACTTTTAAGTCTGCTCGAAGCTGCGCCTGCTCGATCTGTCGAAGAGAGTAGTGGTTCTTGGATCATTTTATTGCCGTTCCTTCATCTGAGAAAAGTATAAGACCGAAGTGACAAGAGAGAAGTTCAACTATTGAAATACTGA</t>
  </si>
  <si>
    <t xml:space="preserve">Insulin-like peptide 1</t>
  </si>
  <si>
    <t xml:space="preserve">&gt;Insulin-like peptide 1, partial [Biomphalaria pfeifferi]</t>
  </si>
  <si>
    <t xml:space="preserve">GTTCTTGGAGTGAAAGACAGGCGGAACTAGGAGAGAATTAGTGCTCTTGTTTCTTTCTCAACCGTGTGCGAGGTGTACTCCAACATGCAGCTGCTAAAGGGAAATCAATCAACCATGGCCTACGTAAGCAGACTGCTACTTCTGCTCACCCTCGCACACAGCACCAGTGTCACAGTGGCCGAGTACGACCACACCTGTAACGTGTTGAGTAGGCCGCATCGTAATGGCAGGTGTGGACGCCTACTGGTAGACACTGTCAACCTGCTGTGTAACTCTTTCTCGGGACTGTTGGTGAAGAGAGATACCACAGAGAGAGTAAACGAGAACATTAAGCACATTCTCCTGAACAAAAAAGAAGCCCTGTCCTATCTGACAAAGCGTGAGGCGAGGGGCTCCATCGTGTGTGAGTGCTGCTATCACACCTGTACCATCTCCGAGCTCCTCAAGTATTGCAGCTATGATGTGTACAAC</t>
  </si>
  <si>
    <t xml:space="preserve">Insulin-like peptide 2</t>
  </si>
  <si>
    <t xml:space="preserve">&gt;Insulin-like peptide 2, partial [Biomphalaria pfeifferi]</t>
  </si>
  <si>
    <t xml:space="preserve">TTTTAAAGGACGATCATTATGTCCAGTTGTCAGTGAGTAAGAACGGCAGGTTTATTTCTTGACCACACTGGCCTAGACACAACCAAACAACACTTCCCCTTTGGACATAACTGTATGTTTGTATCATTTAGCCAAGAAATGGTTTTCAATAACTATGATTCCCTCACACCAAAGTCTGCTCTAACCATGTTCTCAACTTGTGTTGTATCCTATCTATTACTATCCTTGCACATTGGAACAAGTAGCGCGTCCGTAGCTGAGGAGCAAGCCTTTTATACCATGGCCCGAAACAGATTCGCCACAGCCAACAGAGATGATCTACTTTACATCTGGCACCACGACTGCCACAGGCGGTGTTTTTATCAGATAGAGGAACACTTTGAGATCTCCTGTGCCTACGATCCATATATTGCTCGCCCAAGGCGGTCGGTACCTGAGCTCACCAACACCACGGCTCGTCTTTCAGCCAACAAACAGCCCAAGATAGAGCCGAGTATTAATGGCAATGAATTAGAAACAAGAGAAAATTCTGCCCGATTTCCATTTTTGAGCAAGAGAGATGCCAAATCGTTCTTGAGGAGCAAGCGAGCAGCAGACCAACCTCTGAGCAGGGGCAAGAGAGGCATTATGCACGAGTGCTGTTTTACCAAAGCTTGCTCCTGGGAGGAGTACGCCGAATACTGTCATCGCAACCCTAGGACTACGAC</t>
  </si>
  <si>
    <t xml:space="preserve">Luqin</t>
  </si>
  <si>
    <t xml:space="preserve">&gt;Luqin, partial [Biomphalaria pfeifferi]</t>
  </si>
  <si>
    <t xml:space="preserve">GTTAACACAAAATCGCAATGAAGACATCACAAATTATCCTAAGCTGCTGTTGTGTTTTGGCCGCAGTTCTCACCGTCTGCTACTCAAAGCCCCAGTGGCGACCTCAAGGAAGATTTGGCAAAAGAACTGACCTCTCGAGCACAACAGACACAGACAAGCGGTCACCATGGCGGCCACAGGGTAGATTTGGGAAAAGAACTTTAGCAGACGAGATAAGCGTGCCTTTCTTCCATACCCGGGAAATCCCGGTAGAAATCTTATTCACAACTAAAGACTTGGAGAACCCAGCATTCAGACCAGTATTGTGTACAGTCACAGCCGTCAGTGGTTACCCTGTTTGTGAAACGGCATTAGTAGAGACTCGAGACACAGATGCCATCTTGGATTTTTAAGGTACAGCAGCCAGAGAAATGTTCACATTTGGAGCCAAAAAATATAATTGGTTCCTTCTAGCCTCAGGCTAGCCAATCGTTGTTTTCTTACTCTGTCGTTTGGCTGCTGGGAGATTTTAAATGAATTCCATTTTTTTTTTCAATATTTTAAAACTGGAATTAAAATTGAAAATATTTGGAGACATTAGTAACTCATTGGTTTTAATTGTATTTTGTTGCAAGAAAAGAGGTCAACAAAATGTATAATAGCTTAACCAAGCAGACAAAAAAAAAGGATAGGAAATTGGAATTCAATATAACAGAACAAAATCACAGTTTTTTCCGTGGCTTGGTTATTGAAAGC</t>
  </si>
  <si>
    <t xml:space="preserve">Myomodulin 1</t>
  </si>
  <si>
    <t xml:space="preserve">&gt;Myomodulin 1, partial [Biomphalaria pfeifferi]</t>
  </si>
  <si>
    <t xml:space="preserve">Myomodulin 2</t>
  </si>
  <si>
    <t xml:space="preserve">&gt;Myomodulin 2, partial [Biomphalaria pfeifferi]</t>
  </si>
  <si>
    <t xml:space="preserve">AGGGCATAAAATAAGGCTGGAGAACTCGCAGCGTCGAAATAGGCTGCAGGACCAGAAGCAAGAGCAGTAACTCTGTTAACATTCCACTATTCAAAAGAGTAACTTAATTTTTTATTTTTCACGGCGTCAAGTTGTAAGCCAAAAATTAAAACGAAACCACAATCTCCAAATGAAACAATAGATACTAGTAGAGAAACGTAGAGGAAATAATATATACAGCTAGTGAGCGCAGCGAATATTTATAAGGAATAAATAACACAAGGCAACAACAATTTATCTACCACATACTTCAGGGGTCGAGAACTATCACCTTTAAACTTGAGGAGGGAAGAGAGCGGAAAAACAGTTTCTGAAGTGAATTTAAATTTCAATTGCGTCAAATCATGAAAGGGACATTCTTTCTGTCTATCAGTGTAGCAGTGACCTGTCTGCTGTCGTTGGGTCAATCGGAGGAAGCTAAAGTACAGAGCGTCCACAGTGATCAGGCTGACCACCCTAGATTAAAAAGGGGTCTGGCAATGTTGCGGTTGGGCAAACGAGACAGCGCAGACATTGACAATCTAGCCGAACTGTTGTACCAGATGCGAGAGAGTGAAGAACTGGGCGCCGGCTCGGAAGGAGAAGATCCCGAGGAGGTAGAAGAACTTGAAGTGCCTGCTCAGCACCCACGCGTTAGAAGATCTGCACAGAGCCCAACGGAAAACCCTCACCACGAGGTCTTGGAAAATTCCTCAAACGTTGAAGAGTTTGTGGAACACGAGCCTCGGCTTGTGGACGATTCCTACTTTTATGTCTTCCCTGATGGCTCCGAAGAGCTGGAGCCAAGCGAAGGCGGGGAAGATGCTGACAATTTCGATGAATTGGAAAAGCGGTCGATGAAAATGCTCAGATTGGGTAGAAGCGCTACTGATGATGATATTTTCACCAACGATAAAAGGCAACTCAAAATGTTAAGGCTGGGCAAAAGAGGAGACGCCAGTTTTGACGAGGAATTCGATGATGAAATGGACAAAAGGTCACTCAAAATGCTTCGTCTTGGAAAGCGTCCAATGAATATGCTGCGTCTCGGAAAACGTCCAATGAATATGCTTCGTCTTGGAAAACGTCCAATGAATATGCTGCGTCTAGGAAAACGCCCAATGAATATGCTCCGTCTAGGAAAACGCCCAATGAATATGCTCCGTCTAGGAAAACGCCCAATGAATATGCTACGTCTAGGAAAACGCCCAATGAACATGCTACGTCTTGGAAAACGCCCAATGAATATGCTGCGTCTTGGAAAACGCCCAGCTGATTTGACAGATGCTGCTGAGGACGAGAAAAGATCCATGAAAATGTTGAGATTAGGAAAGCGGTCCGCCCATTAATACAATTATTTTAAAATATAAATATGTTTTAAAATCTCATTTCAAGTTCCTTGTTTGTTTTTCCTTTTCAACTTTCTTTGAGCGTCTTCAAGTCATATCTCTGCAATTTTATAACAAAGGAAGAATTCGGCCCACTTTGTTTTAGGACAATGTGCATTATGTAAATTTAAGGTCAATAACTCTTTTTTTTCTCTCTTTTTTGTGATATATAATGATAGATTACATTAAAAATTAAAAATATTCATTATGTGAACAATTGCGAGTTAAATATATGTTTAAAATCTATAAATATTCACACTCAAATGTGATAACGAATAATTCTATAATATTCGTAACTAAAATGAAAGTAGACTGTATTTCCGTCCTTCCTGTAAACGGAAATTCCCGTTAAAAAAAAAGCGAGAGTTAATGGACATGTTTTAGACCTACGTGGACGACAGGATTTCTCTATGAGAAGCACGAGTTCTAGCAGAAAGTGGCTCAATAGTAATACATGTTAAACAAATACTAACAATGTATAAACAAAGGTACACTAAATGCTACATAAATCAAACCAAGAAAATATGTCATATTTTGGACTTCACGTCGTTATACTTGTGGTCTCGTGATCTCAAGATCCACAAACTTTTAGTTTTCACTTCTGCTCGCACTGCTATCAACAAAATGACAAGCAATAGAGAGTTTAAACTGTGACATGATAAAATACAGATAAACTTTGTTTCGTTATTAATTTTGTTTTATACGTTCACTTTTTACATCTTTGTTTATCTTTTTTTTGGGGGGGAGGGGGGTATTGCTGAGTTGTGTATGGGTAATTTTCATAAATGGAGGCTAATCCGTAAATAAAAAGCATTTTTGGTGTCTCCGGTGTACAGAATAATGAAATTTTGATACTCTATACATTTTTAAAATCATTTAATAGTTTTGCTACACTTTTTAGCATTGTGGAATCAAATTTACTTTTAACACAAAATAATTTTTAGTTGGCATCAGTGATCTTCCAATTTGGCGTCCTTGACATTTTGTATTTCTATTTTCAAAATCTCTCCCACTCTTTTTTTCAGTTTCTAATTTCTGTAATTATATTGCCACCACATTTCTCCATATTTTTTTTCTCTCCTTTTAAAGTTTTAATTAATTTTTACGAAATAGAGTAAACTGGATCCTGAAAGTCAAAGTGCAGACGAAGAGACACTGTGATTGACCCTCAACATGAAAATGTCCAAATAAAGATGAATGCTAATTTTAAAAAAAAAAAAA</t>
  </si>
  <si>
    <t xml:space="preserve">NdWF</t>
  </si>
  <si>
    <t xml:space="preserve">&gt;NdWF, partial [Biomphalaria pfeifferi]</t>
  </si>
  <si>
    <t xml:space="preserve">TGTTTCGTTTCCACCAGGACATACTCCACCAAGTGTCCGTACTTAGACTCCCCACCATCAGATCATGTTGTCAACATTAGCTCGTATTACCTTGACAGTATTGTTGGTAGCAGTAGTGGTGCTACCATCCCAGTGCAACTTTTATGGGAAAAGGGGAGACAAAGATGATTTGTACAGCGCCATCTTGCAGGCTGCCGAGTCACCCAGCAGACGAGATTTAACAGCAGATTTCGATACAGAGTCAGCTATTGAAAGTGTATTGAGGATGGCGAGACAACAAGAATCTAAATTTACTGAAACAAAACGTGGTTGATGTAGAACAAGAAAATCAAGAGAAATTCGGAAGTAATATAGTGTTGAAATTTTATATCTACTGAATGAAATAAATGCGCAGGGACATTTGTAATATATATTTTCTCTGTATTTAATTCTTTGTCAGTTGTATGTAGGAAAACTTGGACAGAAGATTAGATTCGTAATTTTTTTAAAATATTTATTATTTTATCTTTCAGTAAAAAGTTGGCTAGAAATAAACTTCGTTACTAGAAACCTTTTGTTCATTTTAATCTGATATTTTACTTTGAGATGCGATTCTAATATCTCGTTAAATCTGTGTAAAATAACCTGGTGTTTTAGCATTATCATAAGGGGAAATAATTGCATCAAGTTTTTAAACCTGTACATTTGATTCTGCTATACAAATGTATGATTTACCCCATGTATCAATGACTTATTAATTACTTCAATTCTTAAATTTAGACGAGCAGCTGCTGTATATAATTGTTACTTCACTGCATTGAATTGTTTAGATCACTAGTGGTGTAATATACACAAAACTACAACCCAATTTGTTATAGAAAAGAAAGAAAATATCATCTTACAAATAATTGCAGAGCTGTATGGTACACTAGAAGCTTCAATGATACACGGCAGATTTTTAAACAAAACAAATGTACTTCTGTAGTTTAATTTAAACATATTTTGTAGTTGAACATAGGCCAGCTATACTATCTTGTAGGTAGCTACTTGTAGCCTTTCTAGTGCAAGTTTCAATACACTTCAATAATATTATATTCAAAGAAGTTAATGAATGATACATCTCTTTTTCTGCAAAAGACTAGAAGTGAAAGCCTAGGAGTCTTAAATTTTTGTTAATTAACTGATTCATTAAATGTTGTTTTATCTGCAATGATGAACACATTTGTTTTGTGATGATCAAAGGGAAATAAGTCATCCTTTTAAAACTATAGAAAGGGATATAAATCAAAATAAATTTGAGAATCAACAATTTTCAGTTGTCTCGAATTTTCTTTGGGTTGAATGAATGTACTGAGATAAATATAATTTAGAAAAATGATTCTATAAAGTGTAGAATTGTATGTCCTTTTTATGTACTAGATTTGAATCTTGAGAGTGGAT</t>
  </si>
  <si>
    <t xml:space="preserve">NKY</t>
  </si>
  <si>
    <t xml:space="preserve">&gt;NKY, partial [Biomphalaria pfeifferi]</t>
  </si>
  <si>
    <t xml:space="preserve">GCGAGACAGCATTCACACGGCACTAGGTAAAATGATCAACCGAAAAGTTGAGAACTACACTATTTAATGGAAGACATTTAGTCAAAGGATTTATTTCCCCCAAAACTGAATGCAATAAAGTCTTATGCTACTGTAAACATCAAAAGAAACTTAATTCAAAATATTTGAACCCAAGAACAAAGTTAAAATTATTTGACCTACTACAAGTAAACGTGAACTTAAAACGTAAAATGGCGTCATCATTTCTTGCCTATAACGTCATACTATTTGCTGTGTGTCTGTCTTTCGCCGTGGCTACTTTTGACATCGAGGAAGATGTGAACGACTATCCAGATCAAGAAAAACGTACCTACGCGACCACGGACGCCACACTGGAGACAATATTGAATGTACTAAAATCGCACGCGCAGTCGTTACGTCAGCTGGAGTCGACGGTATACGAACAGAAACGAAGTGGCTTCCGGAGCAGGTCCGGAGACGACCTTCTCGGCGGAGTTAAACGAAGGATGGTGTGGCAGCCTCTCGGCTACCTGCCTGCCTCTATTCGCGTGCAACATGGAAGCCAGGGACCTCAGAGGCCTGAAATGCAAGACACCGGATCTAGTGTATTTAGATATGGTTAAACATCACATGCATTTATTTTCAGGGTAAAACTTCTTTATATATATATTTTGTTCTTATGAAAAACAAATAACTTTTTCTTTTCAAAATAGGTCTAAGAGATGTTTTACTTATTATGCTGTAAACGTTTTGCAAGTCAATTATTTATAGTCTTTAATAGTCTACGTCGTCCATAAAATTATTTTTTTAAATTATTATTAT</t>
  </si>
  <si>
    <t xml:space="preserve">NPY</t>
  </si>
  <si>
    <t xml:space="preserve">&gt;NPY, partial [Biomphalaria pfeifferi]</t>
  </si>
  <si>
    <t xml:space="preserve">CTTGGCCGTCCAACGATGGCGTAGTATTCATTGAGGGCCTTCAGATATTTTCTCAATTCGTTTGCATTTTTGAATTCCGCGGGTCTCTCAGGGGGTGTCAGCATGTTGTCCATGCACACTGTCTCCATGACAGCAAGGGAGAGCACTAGCAGTGACACGAAGAGAATTTTCTGCATATTTCCTTAAAGATCGGGCGAACTAGAAAGTTTTAAACAAATGTTGAGAATAGCAATCACTTTTTTTGTAGAATGCTGCAC'GTTTGGTAAAAGAAATGGAGCTTCCATATTAAACGACCTTTTTAGACAAAATGGTGACGAATTCGCTGATTACGGCGCCAACTGGGCCGACATCTAAATGACGTCATGACGAGCATCCCAGAGACCCGCTGTAACATCTTCCGGTGTGAGCGGTTGTTTTTTCTCTTGGTGCAATCCAAATGTTTCTCTCTAAGAATTCGTTTCCGTTTTTACTTAATTTCGTTTTAGAACTTAAACGTGAGATTGAATAAAAACTTGATAAAAAATTAAAAAAAAAAAA</t>
  </si>
  <si>
    <t xml:space="preserve">Orcokinin (LASGLVamide)</t>
  </si>
  <si>
    <t xml:space="preserve">&gt;Orcokinin (LASGLVamide), partial [Biomphalaria pfeifferi]</t>
  </si>
  <si>
    <t xml:space="preserve">CCCCCCCCCCCAAAAAAAAAGTGCTTTAAACTTATAAACAGTTTCTCCTCCGTCGTGTGCTTATAAGTTCTCCTGCGCGCACTCTTTGGGTACTTTAGAAACAGTTTTAGAACACCTTACGGAGTTAACTACAGCACTTCCTGTAAAGCTCTACAGAATATACGTGTTCCTCTTGTGAATTCTCAAAGGTCTAATAACGAATCGTTTCAAAGACTTCTCCCCAACATGTTGCCAAAGAACTGGCTGCACTCTTTCGTCCTGTGCCTTGTAGTGCTTTCTTCCTGCAGGGCTTACGATCCAGACACAAACGAGTTTGATGGCGAACGGCCTGAAGATCTGGTCACTTCAGACAGTCTGGACAATTCAGAAACAATGGACAAACGCAAATTAGACAGATATGGTTTTCATATGGGGATCGGCAAAAGGGACGATGAAGAAGACGGTGATTTAGAAGATGATTATGAAAAACGGAGGATTGACCCGTTTGCCTTCAGTGGTGGAATCGGTAAACGAAGACTGGATAGGTTCAGTTTTACAGGTGGTATTGGAAAACGTGGCATCGACAGATATGGATTCGTCGCTGGTATAGGAAAAAGGCGTCTAGATCGGTTTGGATTCAGTGGTGGAATCGGCAAGAGGGGAATCGACAGGTTCAACTTCGCTGGAGGAATAGGAAAACGCCCGATCGATCGCTTCAGCTTCGCAGGTGGAATCGGTAAGCGAGGCTTCGACAGATATGGTTTCTATGGAGGAATCGGCAAACGACGCTTTGATAGATACGCCTTTGCTGGGGGCATTGGCAAAAGACCGATAGACAAATTCGGATTCTACGGTGGCATCGGAAAAAGGAGGCTGGACAGATTTAGTTTCGCAGGGGGAATCGGAAAAAGAATCCCGGACTTGGAAGAAGTGTCAGCCGCAGAGCTAAGCGAGGCAGCCAACGAAGTAGAGAAGAGATCTGTGCCTAGTGCGAAAAGTGCAAAGGAAACAGTCAAGTCGACATAAAGTAGTCCATGACGTTATTGGTCGAGCGACGTCATAAGCAGACAAGAGTAAACAGAAACGCTCGACATTAGGAAGAAGCAAACGAGAAACGCGGATATTGCAGACGAGAGAAAAAAAAATTATTTCACGAGAATGGGTGATGATGAACCAGAAACTAAATTGAACCTCTTTTTGTAGTATTATTTTGAGTTTTTGAGAATTATGCAGAGACTTCTGCACTCATATCTCTTTGATGAAATCCGTGTAAATACGTTTTTTGTTTGTTTTCGATTTGGTTTTTATCACCTTGAATAATGTGTTCAAACGTTATCAACTCATTGTTTGTAAATGGATATTGTTGTTCTCCTTCAGTCTCAGTAACATGTGTACCATTTTAATAGCACACCATCTTGCACATCTTCATTTTACTTTTGATTTTGTAACAACAAATGGATTTTTCGAAACAGCATCCATCGTTTCATGAGTCTCTTGTAATGACATCCTTTGAATTTAATTAGAAATGGGATCTAATAATATTTTAGCTATGAATTTATTTCGGACCCGACGGAAACATTTCTAATTTGCATTTTATTTAAATTAGACAAAAATAATAAAAACTCAAATGCAATTGAATTAGAAACCATTGGTTGCATTAGAGAAATAATAGTTTTGTATACAATGAATAGTTATAAATTACGATAGATATTGACTTTACTATTTGTGCTATTCAACTTGTTTTTTTCGGCTACTTAATGTCTTTATCTAATTATGCAAATAAGCATTACTATATTTCTGTAAAAAAAATATATAGATCTACACATTTCTTTGTAGTACAGTGCATCTCTGAACATTCCTTACAAAGTATATGGAACTGATAGATGTTAATGTATTTAGTTGTCTGATTATACAAAGAAATCATACTTGATGAAGACTAGCGATTTTGTTAATTAGTCATTAAGTAATATGCAGTTAGTCTCCTACCGATAAGATTGTTAATTTTTTGCAAATATCACAATGTAATTAATGAAAAAAGCTAAGACGCAAAGTAGCATATGACATTTTATGTTGTCGCTTCATTTTTCGTCCTGTTTCTTTCATCAAAGAGATGTGATCGCTAGGCATATACTTCCACACCTAGATCTTTTTTTTTTTGTTTCAAATCTAGAGCAAAACATTGAACCAATCAGACCATATGGAATATATAGAGCTATATTTTATCGCCGCTATGTTTGGAATCAAGGAAATTAATTAAACTGGGATTGTCTCAAGTTGGGTTGTTGTTCTTGAGTTTTGTTATATTGTGTTTAAGTCTTTGTGTTTTGATATTTGACGAATCGTTATGTTAATATGTATTAAAGTGAGAAAAAAAAATTTAATTCTTAAAAAAAAA'GATTCGTCGCTGGTATAGGAAAAAGGCGTCTAGATCAGTTTGGATTCAGTGGTGGAATCGGCAAGAGGGGAATCGACAGGTTCAACTTCGCTGGAGGAATAGGAAAACGCCCGATCGATCGCTTCAGCTTCGCAGGTGGAATCGGTAAGCGAGGCTTCGACAGATATGGTTTCTATGGAGGAATCGGCAAACGACGCTTCGATAGATACGCCTTTGCTGGGGGCATTGGCAAAAGACCAATAGACAAATTCGGATTCTACGGTGGCATCGGAAAAAGGAGGCTGGACAGATTTAGTTTCGCTGGGGGAATCGGAAAAAGAATCCCGGACTTGGAAGAAGTGTCAGCCGCAGAGCTAAGCGAGGCAGCCAACGAAGTAGAGAAGAGATCTGTGCCTAGTGCGAAAAATGCAAAGGAAACAGTCAAGTCGACGTAAAGTAGTCCATGACGTTGTTGGTCGAGCGACGTCATAAGCAGACAAGAGTAAACAGAAACGCTCGACATAAGGAAGAAGCAAACGAGAAACGTGGATATT</t>
  </si>
  <si>
    <t xml:space="preserve">Ovipostatin 2 (length = 188)</t>
  </si>
  <si>
    <t xml:space="preserve">&gt;Ovipostatin 2 (length = 188), partial [Biomphalaria pfeifferi]</t>
  </si>
  <si>
    <t xml:space="preserve">ACACGATACACAAAGTCTTAGGAATCTTCAAACAATACAGAACAATGCTTCCAATCGCCCTGGTCGCCGCATTGATAGCCTGTACCTATGGTCAGACTGCCATAGAGAAGGACCCTACAAAGGTCTGCTTTCCCGACACGCTTCAGTTCGTGACCTTTAACCTCAATACAGATGAAGCAGGCGTGGAAGCAGTAGACTTCAAGAAAAATATGCTGGGAAAGATCACGCCAACCAAGACATATGTCCAGGACTTCAATGCTAGAAAAACTTATATTGTTAGCACCGATGGCAGCTGTCAGACCTTTGACATTCCTGATGATGGCATCTACCCCCAGTGTCTACCAGCCAGTTCTGTATGGGTAGGAGAGGCCAACTGGGGATTCGGCAACTGGGGATTCGGACCTAACCTCTTGCCTGAGGATGGCTGGGAGGTACCTTACAACGGAGGCAAAATCAGAATTCTTGTCACGAAACAGCCCGGTCAGCCTCGATACATCATGTTGTCAAAGTTTATTGAATGTAATGGTAACTATACAGTCACAATGTATCTAAATCCAAGTGTTACCATCACCCAGGCAAATATCTTTGACATCCCAAAGACTTGCACCCCTTCAACTATTGTTTAATATGCCAACGTTATTGAATTGTTATGTCTTTTGATTATTTATATTAT</t>
  </si>
  <si>
    <t xml:space="preserve">Ovipostatin 4 (length = 191)</t>
  </si>
  <si>
    <t xml:space="preserve">&gt;Ovipostatin 4 (length = 191), partial [Biomphalaria pfeifferi]</t>
  </si>
  <si>
    <t xml:space="preserve">ATGTTTGCGGCTCATAAGGTTGACGGGCTGTTACTAGACTCTTCTTTAGGCGTTGGACATTCACACGATCAAACAAAGATGAAGCTTCAGCTACTTGCCATCTTAGCTCTAGCCCTCGCCGCCTATGCCGCGGACGCCGACGACCCCAGTACAGTTTGCCTCCCATCACAGTTTCAGAGCACAGTTTACGACTTTAATAACAGAGATCTTGGCGTGGCTGCTGGAGACTTTACCAAGAATCTGACTGTACTAGCCTTCCAGAAAGCTAACTTCAGATTGCTCTACGATTTGACAGCATTGAAAACTTATCTCATCATAAATGACACATGTACAAATTTTGACATGGATCCCAGCCAAGCCATCTTCAGATGTTTACCAGCTAATGCCGTGCCCCTGACCACCAACGTCACAAGAATCGGCCTGGAGTCCAACGGACTGCCCATCTTATCCTATGCGGTACCCATATCCAACGACATCGCCATCAGAGTGGCAGTCACTGACTCTGTGCCAGCCTACCCAGTACTGCGTCAACTGATTGGTACTGCCGGGAGGTACACCGGAAACGTTCTCCTCTTTTTGAACACCGTCCTGAACATTGACCCCCAACTGTTTGTGTTCCCCCTGGTGTGTCCTCCCATGAGTGTGGCAGGATAAACGTCAATTGAAATATTTTTTTTTGTACTCTGACCTTGTTTGTACTTTTCACCAATATTTTCTTTCTTATGGCAATACTAGATAATAAAATGTAATCGAACCAAAAAAAAA</t>
  </si>
  <si>
    <t xml:space="preserve">Ovipostatin 6 (length = 198)</t>
  </si>
  <si>
    <t xml:space="preserve">&gt;Ovipostatin 6 (length = 198), partial [Biomphalaria pfeifferi]</t>
  </si>
  <si>
    <t xml:space="preserve">GTGTTAATATTTTATAAAAATAGTTGTTGCTGCTCACTTGTATATGTCTGGCTTACATCTCAGCTGTACTGTCACAAGACCCAACCCACCATCTGTCTGCCGACTGCTTATTACACGAACTATACAAATACTGTTAACTGGGGACGTATGGCTATATCGTGACAGACTTCAGCAAAGAATTGTTTGTTGAAATCTCTAAAACAACAAATCTTCGTTTAGTCCTGGACTTCAAAAATTTAGAGTCTTACGAGATCAAAGCTAATGTCTGCAGAGAAGCACGACTCCCGCCAAGCAGAATTCAGACCAGATGTCTGCCACCATATGCCAAGATTATCCCTACTCAACCACCATCTGTCTGCCGACTGCTTATTACACGAACTATACAAATCTGTTAACTGGGGACTATGGCTATATCGTGACAGACTTCAGCAAAGTAATTGTTTGTTGAAATCTCTAAAACAACAAATCTTCGTTTAGTCCTGGACTTCAAAAATTTGAAGTCTTACGAGATCAAAGCTAATGTCTGCAGAGAAGCACGACTCCCGCCAAGCAGAATTCAGACCAGATGTCTGCCACCATATGCCAAGATTATCCCTACTCTTTCTGGCTATGTTGGTAACGCTCAAGTCTCTTACGGAGCCGTCTATGTTCAAACCTGGGAGGTGGCCACAGAGTTTGACATTGTCTACAGAGAGTCGTTTACAGTCCAGAGTGGACAGCCCTATTGGTTGACCATGTCCCAAGAACTAGGATATCATGGAACAAACAATATTTATGTTTACACTAACCCCAAAGCCGGAGCAGCAGATCTTTGGGCTTTCCAAATTCCGC</t>
  </si>
  <si>
    <t xml:space="preserve">Ovipostatin 8 (length = 212)</t>
  </si>
  <si>
    <t xml:space="preserve">&gt;Ovipostatin 8 (length = 212), partial [Biomphalaria pfeifferi]</t>
  </si>
  <si>
    <t xml:space="preserve">CTAATAGTGCATGGTGTGTATAGAGCTTATCTTTGCCAAGAGCCATATTCGATATCAATTCAAGGAATGGAGCTCTCTGTATTTCTATTAATTATTTACCTGGTGATAGTTAAGTCTGGAGAGGTGGCAGCCGACAGAGGCAATATTAACAATACAACTCCAAGACCTTGCTGTTTTCCTTATAAGTTTCAAGCAGTGGTCACTCAACTGACCAGTTTCACTGTCCATAATAAGGTTGTGACACGCCTTTACAGGGACTGGCACTCTAAAATTCAGGTCCAGGAACAAGCTACATTTACAGTTAATAGCATACAGAGTACAGGCTTTAAAACAATAATGGATTACAAGCGTAGTAAACTGTATACGGTTAATGGTGATGAGTGTAGACAATCGCCACTGAACAGTGGAATGTTAGAGCCTTGCATGCCAGACAATGCGGTGTATCTCGGGACATCCTACGTTGGTCAGGAATCCAACTCGGCCAACTTCGACACCTGGTACTTTAAACGTAATGATTTCAACAGAAACATTGAGATGACCGTCTCAGTGACCAGCGACAGCTGTGTACCAATAATGGAACATATAATCGGATCTATAGGAGAGGGGGCTACAAATAATCTCGTCTTTTTCACTAACGTCACTAGTGTGACTGACGACTCTGTCTTCAACCTCCCTGACACCTGTCTCAGCAAAGTTCAAATGTGAAACAGAACTAGTGAAGATGTCAAGACAGCTTTTGCGTGCATTGACCAAGTGAAGCAATTCGCAGATTTACTTTAATCTGTCTGTGGCAATTTACGTCTCGAGAGACGATCTTTTCCCTTTGCAACTTCTTGTGTGACTAAAGAGGCCAATCCTTGATACACAGCTGTGGTCACAGGTTTGGGCTATAATCACCAGGTGCCATATCACTTTCACCCTTCTTTCTACTACTGTTGTGTAAGGCATATGCAATCCGGGATCCTTCCTTTATGGGCACTCTCCGTGTGGATCTATCCAGTGCCACATGTTGCATTTGCTTACATCAGTATACCTTAATATTGGTCGACCAGCGGCTTTCCTGCGCTCTGTTAGATCATTAGATGCTAATGATGTCTCTATGTACATTATGTAAAAAACAAAAATTGGACAACAGATTTTATGACCATGTCACCCGAATCAAAAACAGTTAGTAGAATTTATTATGTTTCAATGATTGGTCTTAAATATTCTAAATTCTTCTATTTTATCTTATTGTGAAAGTGAGGAGTATGAACAGGATGGGAATGCTATGAGCAAATTTTGCAGATCTAGTAAAAAAAAAAAATGTGTTACACATTAAATCTCCTGCATTTTGAAAAAAAAAAAAA</t>
  </si>
  <si>
    <t xml:space="preserve">Ovipostatin 10 (length = 216) ependymin-related proteins</t>
  </si>
  <si>
    <t xml:space="preserve">&gt;Ovipostatin 10 (length = 216) ependymin-related proteins, partial [Biomphalaria pfeifferi]</t>
  </si>
  <si>
    <t xml:space="preserve">CTGTGGGGGGATAAACAACTGAGGATCAACGATGCCCTGGACCAAGTCAAAGTACAGAGTGGTCAAGGTTTCATTGTTGCGTCCGTTGAGGAAGAATGAACGAAGAGGGTAGCAGTTGAATCTACTGAAGACTCCAACCCAGGCTTCCCTTGCAGTTGCACTGCGGTCGGACCATTCAACAGCCTCTACCTCCTCCCCTGGTCCACCCACGTAGAACTCGGCCTCGAAGGTAGCATTCTCAGGAACAGCGAATGGGAAGAATGGTCCGGCTTGTCCTTTCTTGCAGGTCTTGGTCTGACGGTTGTACTCGTAGGCAATGTTCTCTCTGTGCAGGACGATGATACGGTAATATTGTCTTCCTGGGGCAGGTCCAGATTGTTCTACTTCATCGAAGGCAATTTTCTCTCCCATGGCGTCGTACTCAGCATCAAACTGTCTGAACGTTGTGAATTCATGGTTGTATTGAGTGGCACGGAACGTCAACTGTGGGGGTGAGAAACAGTGGTGGGGGACTTGGCCGTAGACCACAGCAGCCCCTAGAAGGGTGAGGGCTAATATACTGTACATGGTTGAATCGACAAGACCGCTCGTGAAACGTAAACCTGAGAAGTGAGTCGC</t>
  </si>
  <si>
    <t xml:space="preserve">Pedal peptide 1</t>
  </si>
  <si>
    <t xml:space="preserve">&gt;Pedal peptide 1, partial [Biomphalaria pfeifferi]</t>
  </si>
  <si>
    <t xml:space="preserve">TTTTTTTTTAAAATATTGGCTGTGTTTATTATTGACTTGTGCTTGTACATACCATATTCAAACTGGTAATAAAAGATTATTCTTTAAATTCATTTCGTTAATCATCATCAATAAACAGTCGACTTATGTCTTAACGAAAAAATAACAGAAACCATCAAAACTAGAAAACAAAATGTTTAGAATGGAATGAAGAAACTTGTTTCCAGACGTGGCTCCTACTCCAGCTAATCATAACAGAGATTCCAACCAAGAACAAAAATGTAAACAACAACAAAAAAAAGTTTGTGTAGAGCTTTATATTCACAATGGTAAATACCTTTTTCTTAACAGGAATAATTGCAAAATTCGTGATGGACATCAAAAGATGGAATTTGAATTATTAGAGTTAGAATTGAATGAAAGTAAACCAAATAGTTGCTACATTTAAACAGTGTTTTCAGAAACAGTCTCTAGCTCCTCCTCGGCCACATTGAACAATTTATCATCCTCTTCTTCTATTTCTCTGCGGTATATGTCGTCATCTGATTCCTTATAGGCACCATAAAGGCTTTCTTCGTCCATTGATCTCTTTGCGAATCCTGACAAACCGTGGCTGCCTGAAATGGAGTCGAATGGACGTTTAGCGAATCCTGACAAACCGTGACTTCCCGAAATAGAGTCAAAAGGTCTTTTGGCAAATCCTGATAGACCGTGACTTCCAGATATTGAGTCGAATGGTCTTTTGGCGAATCCTGAGAGGCCGTGACTTCCAGATATTGAATCAAATGGCCTTTTATCTAGATCTACTTCGTTTTCTGTACCCACTGACCTTTTGATTTCATTGTGGTTTGTGTTACTGGATAGTTCTTCGTCAGCCTGTATACTGACCACTGCCGCAAACAAAACGATGGCTGAGTAGATAGTTGCTGTACTTAACATTTTCATTGTGGTTGGTTCTATCTCTACTTTAAGACTGGGATACGCACTTTACACAGTCTTTGAGTAAAACGAGAAGTTTGAAAAATAAATTTGCTTTGCTTTTTGATTCCAGAAAATGGGTTTGTTTTGTAATTCTAGTCCTATTTTTTTTTTATTCGTTAACTATAAACTAAATTTTAAATGAGTCTTTTGAACTTAGTTTTCGAAAGTTCCGACTATTATTTGTTGTTGTTGCTGTCTAGTGTCTCTACTCACCCCCAGCG</t>
  </si>
  <si>
    <t xml:space="preserve">Pedal peptide 2</t>
  </si>
  <si>
    <t xml:space="preserve">&gt;Pedal peptide 2, partial [Biomphalaria pfeifferi]</t>
  </si>
  <si>
    <t xml:space="preserve">ATACTAAGGAAGAACACAGGCACACACAAACACAAACACAGGCACGAGAAAATTGTTCACATTGTTCATCAAGACGAAAGCTAAGAAACGTATTTCCTCCAGACAAGCACGTGACGACTTACCGACCAATCATGAGAACTGAGCTGTTCCTACTGGTCATCTTGCCCTATTCTCTGATGAGCGCTGAGGTTCCAGATGGAGACATCAAGAAGAAATCCCAATCCCAAGTTTTCCAGTACGAGACAAGACCTGGCGACACACAAGGGAGCGAGATGAACAAACGAAGCATCGACTCCATCGGAAGTGGTTTTATCAAACGTCCACTTGTTTCAAGTGGGAGCAGTTTCATTAAGAAAGGAATCGATTCCATTGGCAGTGCTTTCATCAAAAGACCAATTGACTCTATAGGAAGTAGTTTTGTTAAGAAAAATATTGATTCCATTGGGAGTGCGTTTATTAAAAGACCTTTAGATTCCATTGGTAGCAGCTTTATTAAAAGACGATTTCATCATTACGCATTCAACAAAAGACCACTTGATTCTATAGGAAGCAGTTTTATCAAAAGGGGTATCGATTCCATAGGAAGCGGCTTCATCAAAAGGCCACTTGATTCGATCGGAAGTAGTTTTATAAAGAGAGGTATCGATTCTATTGGAAGTGGATTTATTAAAAGACCATTAGATTCAATTGGAAGTAGTTTCATCAAAAGAGGAATCGATTCCATAGGTAGTGGGTTTATTAAAAGACCAATTGATTCAATTGGTAGTAGCTTTATTAAAAAGAGTATCGACTCAATCGGAAGTAGTTTTATTAAAAGGCCGATTGATTCTATTGGCAGCAGCTTCGTTAAAAAGGTAATCGATTCTATTGGTAGTGGGTTCATTAAGAGGCCACTCGATTCTATAGGAAGCAGTTTCATCAAGAAAAGTCTCGATTCTATTGGAAGTGGGTTTATCAAGAGACCCATCGATTCTATAGGATCTAGCTTCATTAAAAGAGACTACGATGAAGAATTGGAGGATGACAAGAGGGCGCTGGACTCCATCGGTAGCAGTTTCATTAAACGCCCCGATGATGACGTTGAAGAAGATTTTGAGAACGGTCAGCTAGTGAGGGGCAAAAGAAGCCCAACCGATGTTGTCGTGAATGAACCATCTGACAATTCGTACGACGCCATGGCGGCAGGCCTTCATCGTAATGACATGGTACATGCACAGCTCCCTCTTTGGTTTGCTGAAATGGAGATCCCAGAATACCTGTTGGAAGAAGCCCAACACAATCAACAGTTACGGTGGTAAACTAAATTTGTGCGGGGAAGAATTGTTGTGGG</t>
  </si>
  <si>
    <t xml:space="preserve">Pleurin</t>
  </si>
  <si>
    <t xml:space="preserve">&gt;Pleurin, partial [Biomphalaria pfeifferi]</t>
  </si>
  <si>
    <t xml:space="preserve">CGGGGTTCAAAAATTGAAGGAACGAAACAAGTTTAAAAAAAAAAAGAAACTTTAGAGATAGATATCTAAATAGATCTTTGTTTAGTCTAGGAATCATTATTTCAAACGTTTTGACTAAATATTTAGGTGAAAAAATTTCGAACAAAAAGTAAACAAAAATGGCTAGCATCACACACATGGAAAAGATCGTCATTCTCCTCAGCATGTTTTACTGGACCAGCTACGCCGTCTTCTACTACAAACACGAGCCAGACTACCCCAGGCTGGGAAAGCGTACCTCCTACTCAGACGACAAGTTGCAGGGCGAGGGCAGTAACGCGCAGCTCATGCTCTCCGACCCTGCGTTCTCAAATCTCAACAGAAGAGGCATCTTCACGCAGGGTTCATTGGGAGTCCCGCGGCTAGGCAGAAGAAACCTGGACAGTGACAAAAGAGGCGTGTTCACGCAAGCGAACGGGGGGTACATCCGGATGGGGAAGAGGGACGATCCGTGGAACGACAAGAGAGGGGTGTTCACTCAGGGTCAGATCGGCTCCCCTCGAATAGGGCGTCAGGGCGCCAGCGATATCTGGAGCGATGGCGTCAACCAGGTGCTGCAGAAGATGGCGGAGTTCAAGGAAGACAACGACGAGGAGAAAGCAGGTCAAGGACAGATGGACGTGGGAAATGACGTCTTACTGCAGCCTACATCAATTCCATACCTATTCATCGAGATGGACACGGACAATGATGGAAAGTTATCAAAAGAGGAATTTGTTTCCGGCATCCAGATTGTGAAATCCCAGACGTCGTATTTCTAACATCAACAAGAATGACTTTTGCCAAACGTGGGGGGAATTTTCCAACTAGTTTTACGCTCTGGAATATAACAAGATCTTTGGAAGTTTATCAGCAGGCAGAACAAACGATGCACAGCAAAAACTTATACTGGGATTTTACAAAAAGATTTAACCACAATCGAAACAAAACGCCAACCCAGTTTTTTATCAGAATTATCTAACCATTTGAAATTG</t>
  </si>
  <si>
    <t xml:space="preserve">PRQFVamide</t>
  </si>
  <si>
    <t xml:space="preserve">&gt;PRQFVamide, partial [Biomphalaria pfeifferi]</t>
  </si>
  <si>
    <t xml:space="preserve">TTTTTTTTATAGTCGGAAACAAGACAGCTTTAATGATCTGAGTTGTGTCTAGTTTAAACATGTTCAAGATCTTTTTCAATTGTATGATTTTATAATCAATAGTTAAAAAAGTAACTTGACAAAATAATATGGAACAAATTCATCTGCATCGTGTTTTACTGCATTGTAAGTATGGCGCCAGGTAAACAAAGACCAAACAGACTTTTTAGTAATCTATTCTAAATGCGTTTCAGTTTATTTTATTATATTTAATGTCCAAATTAAGTACCGGTAATCGCTGACAATTTTAAGATCATGAACTTCGTCTAACCAATCTGGACACTCTGTCCCAAAGATCAACATACTTGTTTGTTGGTTTTGAAAGGTCATCTTGAGCCTTTCGTCTGGCTGTCAGTTGACCTTTTGCCTAGGAATTGTCTCGGCCTTTTCTCTGCCCTTTTGCCTACGAATTCTCTGACCCGTTTCACTAGATCTACACATGACGACGGTCTGCGCTTGCCGACGAACTCTCGGATTCTTTTATCCAGGCTGAATCGATCACTGACGTCTCCATCATCTTTGCTGAACAACTCTGTCAGGCTCTTTTTCAAGTGGTCACCACAGTCTGAGACTGACCTTTTGTTTCTTAGCTGGCCATCTTCGGTAAGGCCTCCGTCCATCAGTTCAGGACTCTCCTCGACGAGTCTGTGCAGAATGTAGTTTGTAATGGCATTTCTCTGAGCGGCATCGGTCAGCACCTCGTCAAAGTTTCGTTTGCCGACCAACTGGCGGGGTCGTTTTTCTACCAAATTATCTAAAGCAAAACTATATCTTTTACCAACAAACTGTCTCGGTCTCTTCTCGGCATCAATCAGAAAGTCTTCGTCTGCGATGTAGCGCTTGCCAACGAATTGTCGAGGCCTTTTCTCTTCATTAAGAAATATATCCTCTAGATTGTCTCTTTTTCCAACGAATTGTCTAGGTCTTTTTTCATTGTTCAATATTTCATCATAGAAATAAGGGCTACTCCTCTTTCCGACGAATTGTCGTGGTCTTTTTTCATTATTTATTATTTCGTTATAGAAATAAGGACCACTTCTTTTTCCGACAAATTGTCGGGGCCTTTTTTCTGCCAGAAATCTGTCCACGTCATCTGCGTTGTCAAAATCATCCCCGTAACTGTTCCGTTTCCCTACAAACTCTCTGACCCTCTTGTCAATGTCTATATCCCCATTGTCTCTTTTCCCCACAAACTCTCTAACTCGTTTGCCGACGAATTCCCGAACTCTTTTGTCCTCGCTCCGTTTCCCTACAAACTGCCTTGGCCGTTTCTCTAATGCGTCATTTTCATTGTAAAACTGATCCTCCGATCTTTTCCCCACGAACTCTCTAACCCTTTTGTCCACATCGGAATTTTCATCAGATGAAAACGACTGCCAGCGGAGATCATCCAAAGACTGCAGTGCGTCACCAGAGCCGGGGTCTGAGGAGACGTTCTCGGAGTGACAAGATTTGTGCAGGTGGAGGATGGCTAGAAGAGTGAGAAACTTAGAGACTTGCGGTAACATTGTAGGGAGACAAAGTGTGACTGTCTGAAGGAGCTTTAAAATCTGTAGGCTAACGTTATTCGGCTGGTCTCATTCAACTGCGCGTCTTCGTATCTTCTAGCTCTCAGTTCTGTCTCAAGACGATGAATATCTGAACACGGGTCGTGTGTTGAGGAAGTTGTTCACGTTTCTGGCTTTCAATTGTTCACTTGAATTTTCTAGTTACTTCTTAACTTTTAATCGTAGGACTTTATTCCAGAGATTAGTTTTAATCTTCAGGTATCTCTTCGCTTGCCAGAATGAGTTTCTTCAAGTTTTAGTTTCTCAGTCGTATAGCTCTCATACAACAAAAAAAAAACAATTTCCAAATACAGTGTTTGAAAAACCGTTGTTGAATGTCTTGAAATGTAGAAAAAGCTGGTTAAAAAAATAATTCGAGTTGACGACCAAAATGTTTTAGAAAATCCTTCCTTTGGTTTGGTATTGCCAGAAAGGTTTGACTACTACAAGTTCTATGTTACCCTGAGTGTTTGGCCAGCCCTAATCAAAACCCAATGGAGACTGAAGCTCCTTTCTTAAATGAGGCGAATCTATT</t>
  </si>
  <si>
    <t xml:space="preserve">sCAP</t>
  </si>
  <si>
    <t xml:space="preserve">&gt;sCAP, partial [Biomphalaria pfeifferi]</t>
  </si>
  <si>
    <t xml:space="preserve">TTGCAGTGTACCTAGAGCATCAACGGCAGAGGTGTGACAGAGAACAGAACTCAACAAGGATAGACAACAGGGCAACAGTTTCAACTACACCAACAGGCAACTTTAAGATTTACTAGACGTTTAAAGAAAAACTTTAGCAAGACATTTCAAAGTGAATTCAAACTTACACACAGCAACAAAATGGAACTCACACTTTTGCAAGCAACAGTCACTCTGGCAGTACTTGTACTCATCGGAGGAGAGAAACAACGGAGGAGAGAAACGAAACACAAAAGCCATACATCGCCTTTCCAAGAATGGGAAGATCAGCTTTCCGTGGGAGGCCGAGTAAGTATATGAGGTCCAGGTCTTCAGTAGCATCCCCCAAGAGTTGCAGTGTACCTAGAGCATCAACAGCAGAGGTGTGACAGAGAACAGAACTCAACTAGGATAGACAACAGGGCAACAGTTTGAACTACACCAACAGGCAACTTTAAGATTTACTAGACGTTTAAAGAAAAACTTGAGCAAGACATTTCAAAGTGAATTCAAACTTACACACAGCAACAAAATGGAACTCACACTTTTGCAAGCAACAGTCACTCTGGCAGTACTTGTACTCGTCGTCGGAGGGGAGAAACAAACACAAAAGCCATACATCGCCTTTCCAAGAATGGGAAGATCAGGTTACCTCGCTTTTCCGAGAATGGGCAGATCGCAACTGAAGCCAGAGACTTTCTTTGACAACGGCGCATGCTGTGGGGTTGGAGTCAAAGCGGAATATTTCGTTAGCCAAGATGGAAAGGAAGTCATTCGATCGTCATGCGCACCGCATCTCGTCTGCTGTGAAGGACTAAGGGAGATCAATGATGAGAAAACCGACGGAGTCTACTTCTCCCTATGTATTCCTGATACTCCATTAGCTGAAAAGTCAGGTGTTCGCTCTTCAGAAATTCTGAGCAGTTTAAAACGTCTCTTGGAGAAGTAATGTGTTGATTTGTTTTGTTTCTATTTGCTCAGATAAACTTTTGACTTTTTAGATTATATCCACATGACTCTTTTAGTTCTGTCACATAGAACTGACAAATAGTTTAATGGCATTGCTCACACATCCACACATATTTCCATAGTTCCACACTCCTACACAGTCACAATCTCCACACACATTTTCATACATATTCATATCCACACCAAAAGAAAAAATAAAACTACACTAACTAAAATTGCAATAAGTTATTGTTCTGGGAATACGCGCTAAAAATAAATAAATGAATTAATAAAAAAAAAAA</t>
  </si>
  <si>
    <t xml:space="preserve">Whitnin /SPTR /PKYMDT /Proctolin</t>
  </si>
  <si>
    <t xml:space="preserve">&gt;Whitnin /SPTR /PKYMDT /Proctolin, partial [Biomphalaria pfeifferi]</t>
  </si>
  <si>
    <t xml:space="preserve">CTGTAAAACATCTTCTGTCCTTGTCGGTAAGCTGTTGCTAAGGGGCACAGATACAATGGTCAAAACTAGGACGAAAAAGGGGAAAGTTGGAAACTCCATTTTCTATGTCGACAAGTTCTAGAAGAGTTCTAAAGTGGCGCTGTTGCTCTGTGCTCGTACTGTCGGGTGTGCCACACCTTTTTGGTTGTCAGGGCAGCAAGACGAAGCCATTTCTCCGTTTTTTTTCCATAAAAAGTTTTTTTATTCTTTCTTTTCCCTTGTATTTTAAAGATCTATTATACAAAATATAATCTTCAATAAAGAGATAAACGTTTAACAGAATTTCATTTCGTTAAATAGAAAATGTGAACATAAGTTTTATGAATGACAAACAACGAAGAAATAGAGTCTTGACTTGATGTGTCACAGCACAGACAGTATAACAACTGGTGTCAGAAGTTCAACCTTTCCATGTCCTAGACTTTTTTAACGACCACTCCTTAAGCAAGGGACTGGCACAAAGTTGTTGTATTGTTTCTTCATACAGATCCCCATGTAGCGCTCCCGTTTCTCCACTGTCTTTGAACTCTCGTCTTCTAGCAATACTGTTGGGTTTACTCGCTCCTCATCCACCAACTCTTGAAGACTCATTAGGACTAAATCTTTAAACATATCAAGCTCTCGTCTAGTATCCATATACTTTGGCCTTTTTTCTAAAGCCATATTTGCTTC</t>
  </si>
  <si>
    <t xml:space="preserve">identity</t>
  </si>
  <si>
    <t xml:space="preserve">coverage</t>
  </si>
  <si>
    <t xml:space="preserve">min</t>
  </si>
  <si>
    <t xml:space="preserve">ma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sz val="10"/>
      <color rgb="FF000000"/>
      <name val="Courier New"/>
      <family val="3"/>
    </font>
    <font>
      <b val="true"/>
      <sz val="10"/>
      <color rgb="FF000000"/>
      <name val="Courier New"/>
      <family val="3"/>
    </font>
    <font>
      <i val="true"/>
      <sz val="11"/>
      <color rgb="FF000000"/>
      <name val="Courier New"/>
      <family val="3"/>
    </font>
    <font>
      <sz val="11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Default 1" xfId="20"/>
    <cellStyle name="Normal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6.13"/>
    <col collapsed="false" customWidth="true" hidden="false" outlineLevel="0" max="2" min="2" style="1" width="23.41"/>
    <col collapsed="false" customWidth="true" hidden="false" outlineLevel="0" max="3" min="3" style="1" width="26.56"/>
    <col collapsed="false" customWidth="true" hidden="false" outlineLevel="0" max="4" min="4" style="1" width="23.28"/>
    <col collapsed="false" customWidth="true" hidden="false" outlineLevel="0" max="5" min="5" style="1" width="15.28"/>
    <col collapsed="false" customWidth="true" hidden="false" outlineLevel="0" max="6" min="6" style="1" width="16.13"/>
    <col collapsed="false" customWidth="true" hidden="false" outlineLevel="0" max="7" min="7" style="1" width="15.7"/>
    <col collapsed="false" customWidth="true" hidden="false" outlineLevel="0" max="8" min="8" style="1" width="36.42"/>
    <col collapsed="false" customWidth="true" hidden="false" outlineLevel="0" max="9" min="9" style="1" width="38.56"/>
    <col collapsed="false" customWidth="true" hidden="false" outlineLevel="0" max="10" min="10" style="1" width="14.28"/>
    <col collapsed="false" customWidth="true" hidden="false" outlineLevel="0" max="11" min="11" style="1" width="57.28"/>
    <col collapsed="false" customWidth="true" hidden="false" outlineLevel="0" max="12" min="12" style="1" width="173.56"/>
    <col collapsed="false" customWidth="true" hidden="false" outlineLevel="0" max="13" min="13" style="1" width="255.7"/>
    <col collapsed="false" customWidth="false" hidden="false" outlineLevel="0" max="257" min="14" style="1" width="9.14"/>
  </cols>
  <sheetData>
    <row r="1" customFormat="false" ht="15.75" hidden="false" customHeight="false" outlineLevel="0" collapsed="false">
      <c r="A1" s="2" t="s">
        <v>0</v>
      </c>
      <c r="B1" s="3"/>
      <c r="C1" s="3"/>
      <c r="D1" s="3"/>
      <c r="E1" s="3"/>
      <c r="F1" s="3"/>
      <c r="G1" s="3"/>
    </row>
    <row r="2" customFormat="false" ht="15.75" hidden="false" customHeight="false" outlineLevel="0" collapsed="false">
      <c r="A2" s="2"/>
      <c r="B2" s="3"/>
      <c r="C2" s="3"/>
      <c r="D2" s="3"/>
      <c r="E2" s="3"/>
      <c r="F2" s="3"/>
      <c r="G2" s="3"/>
    </row>
    <row r="3" customFormat="false" ht="47.25" hidden="false" customHeight="true" outlineLevel="0" collapsed="false">
      <c r="A3" s="4" t="s">
        <v>1</v>
      </c>
      <c r="B3" s="4"/>
      <c r="C3" s="4"/>
      <c r="D3" s="4"/>
      <c r="E3" s="4"/>
      <c r="F3" s="4"/>
      <c r="G3" s="4"/>
      <c r="H3" s="4"/>
    </row>
    <row r="4" customFormat="false" ht="15.75" hidden="false" customHeight="false" outlineLevel="0" collapsed="false">
      <c r="A4" s="2"/>
      <c r="B4" s="3"/>
      <c r="C4" s="3"/>
      <c r="D4" s="3"/>
      <c r="E4" s="3"/>
      <c r="F4" s="3"/>
      <c r="G4" s="3"/>
    </row>
    <row r="5" customFormat="false" ht="15.75" hidden="false" customHeight="false" outlineLevel="0" collapsed="false">
      <c r="A5" s="5"/>
      <c r="B5" s="6" t="s">
        <v>2</v>
      </c>
      <c r="C5" s="7" t="s">
        <v>3</v>
      </c>
      <c r="D5" s="7" t="s">
        <v>4</v>
      </c>
      <c r="E5" s="8" t="s">
        <v>5</v>
      </c>
      <c r="F5" s="8" t="s">
        <v>6</v>
      </c>
      <c r="G5" s="8" t="s">
        <v>7</v>
      </c>
      <c r="H5" s="9" t="s">
        <v>8</v>
      </c>
      <c r="I5" s="10" t="s">
        <v>9</v>
      </c>
    </row>
    <row r="6" customFormat="false" ht="126" hidden="false" customHeight="true" outlineLevel="0" collapsed="false">
      <c r="A6" s="11" t="n">
        <v>1</v>
      </c>
      <c r="B6" s="12" t="s">
        <v>10</v>
      </c>
      <c r="C6" s="11" t="n">
        <v>408</v>
      </c>
      <c r="D6" s="11" t="n">
        <v>926</v>
      </c>
      <c r="E6" s="13" t="n">
        <v>408</v>
      </c>
      <c r="F6" s="14" t="n">
        <v>0.98</v>
      </c>
      <c r="G6" s="14" t="n">
        <v>1</v>
      </c>
      <c r="H6" s="15" t="s">
        <v>11</v>
      </c>
      <c r="I6" s="15" t="s">
        <v>12</v>
      </c>
    </row>
    <row r="7" customFormat="false" ht="409.5" hidden="false" customHeight="false" outlineLevel="0" collapsed="false">
      <c r="A7" s="11" t="n">
        <v>2</v>
      </c>
      <c r="B7" s="12" t="s">
        <v>13</v>
      </c>
      <c r="C7" s="11" t="n">
        <v>394</v>
      </c>
      <c r="D7" s="11" t="n">
        <v>2939</v>
      </c>
      <c r="E7" s="13" t="n">
        <v>394</v>
      </c>
      <c r="F7" s="14" t="n">
        <v>0.98</v>
      </c>
      <c r="G7" s="14" t="n">
        <v>1</v>
      </c>
      <c r="H7" s="15" t="s">
        <v>14</v>
      </c>
      <c r="I7" s="15" t="s">
        <v>15</v>
      </c>
    </row>
    <row r="8" customFormat="false" ht="409.5" hidden="false" customHeight="false" outlineLevel="0" collapsed="false">
      <c r="A8" s="11" t="n">
        <v>3</v>
      </c>
      <c r="B8" s="12" t="s">
        <v>16</v>
      </c>
      <c r="C8" s="11" t="n">
        <v>642</v>
      </c>
      <c r="D8" s="11" t="n">
        <v>859</v>
      </c>
      <c r="E8" s="13" t="n">
        <v>444</v>
      </c>
      <c r="F8" s="14" t="n">
        <v>0.97</v>
      </c>
      <c r="G8" s="14" t="n">
        <v>0.69</v>
      </c>
      <c r="H8" s="15" t="s">
        <v>17</v>
      </c>
      <c r="I8" s="15" t="s">
        <v>18</v>
      </c>
    </row>
    <row r="9" customFormat="false" ht="409.5" hidden="false" customHeight="false" outlineLevel="0" collapsed="false">
      <c r="A9" s="11" t="n">
        <v>4</v>
      </c>
      <c r="B9" s="12" t="s">
        <v>19</v>
      </c>
      <c r="C9" s="11" t="n">
        <v>780</v>
      </c>
      <c r="D9" s="11" t="n">
        <v>2374</v>
      </c>
      <c r="E9" s="13" t="n">
        <v>780</v>
      </c>
      <c r="F9" s="14" t="n">
        <v>0.97</v>
      </c>
      <c r="G9" s="14" t="n">
        <v>1</v>
      </c>
      <c r="H9" s="15" t="s">
        <v>20</v>
      </c>
      <c r="I9" s="15" t="s">
        <v>21</v>
      </c>
    </row>
    <row r="10" customFormat="false" ht="409.5" hidden="false" customHeight="false" outlineLevel="0" collapsed="false">
      <c r="A10" s="11" t="n">
        <v>5</v>
      </c>
      <c r="B10" s="12" t="s">
        <v>22</v>
      </c>
      <c r="C10" s="11" t="n">
        <v>414</v>
      </c>
      <c r="D10" s="11" t="n">
        <v>1052</v>
      </c>
      <c r="E10" s="13" t="n">
        <v>264</v>
      </c>
      <c r="F10" s="14" t="n">
        <v>0.97</v>
      </c>
      <c r="G10" s="14" t="n">
        <v>0.64</v>
      </c>
      <c r="H10" s="15" t="s">
        <v>23</v>
      </c>
      <c r="I10" s="15" t="s">
        <v>24</v>
      </c>
    </row>
    <row r="11" customFormat="false" ht="409.5" hidden="false" customHeight="false" outlineLevel="0" collapsed="false">
      <c r="A11" s="11" t="n">
        <v>6</v>
      </c>
      <c r="B11" s="12" t="s">
        <v>25</v>
      </c>
      <c r="C11" s="11" t="n">
        <v>696</v>
      </c>
      <c r="D11" s="11" t="n">
        <v>993</v>
      </c>
      <c r="E11" s="13" t="n">
        <v>699</v>
      </c>
      <c r="F11" s="14" t="n">
        <v>0.95</v>
      </c>
      <c r="G11" s="14" t="n">
        <v>1</v>
      </c>
      <c r="H11" s="15" t="s">
        <v>26</v>
      </c>
      <c r="I11" s="15" t="s">
        <v>27</v>
      </c>
    </row>
    <row r="12" customFormat="false" ht="409.5" hidden="false" customHeight="false" outlineLevel="0" collapsed="false">
      <c r="A12" s="11" t="n">
        <v>7</v>
      </c>
      <c r="B12" s="12" t="s">
        <v>28</v>
      </c>
      <c r="C12" s="11" t="n">
        <v>279</v>
      </c>
      <c r="D12" s="11" t="n">
        <v>1387</v>
      </c>
      <c r="E12" s="13" t="n">
        <v>279</v>
      </c>
      <c r="F12" s="14" t="n">
        <v>0.97</v>
      </c>
      <c r="G12" s="14" t="n">
        <v>1</v>
      </c>
      <c r="H12" s="15" t="s">
        <v>29</v>
      </c>
      <c r="I12" s="15" t="s">
        <v>30</v>
      </c>
    </row>
    <row r="13" customFormat="false" ht="409.5" hidden="false" customHeight="false" outlineLevel="0" collapsed="false">
      <c r="A13" s="11" t="n">
        <v>8</v>
      </c>
      <c r="B13" s="12" t="s">
        <v>31</v>
      </c>
      <c r="C13" s="11" t="n">
        <v>474</v>
      </c>
      <c r="D13" s="11" t="n">
        <v>1061</v>
      </c>
      <c r="E13" s="13" t="n">
        <v>474</v>
      </c>
      <c r="F13" s="14" t="n">
        <v>0.99</v>
      </c>
      <c r="G13" s="14" t="n">
        <v>1</v>
      </c>
      <c r="H13" s="15" t="s">
        <v>32</v>
      </c>
      <c r="I13" s="15" t="s">
        <v>33</v>
      </c>
    </row>
    <row r="14" customFormat="false" ht="409.5" hidden="false" customHeight="false" outlineLevel="0" collapsed="false">
      <c r="A14" s="11" t="n">
        <v>9</v>
      </c>
      <c r="B14" s="12" t="s">
        <v>34</v>
      </c>
      <c r="C14" s="11" t="n">
        <v>735</v>
      </c>
      <c r="D14" s="11" t="n">
        <v>1437</v>
      </c>
      <c r="E14" s="13" t="n">
        <v>736</v>
      </c>
      <c r="F14" s="14" t="n">
        <v>0.96</v>
      </c>
      <c r="G14" s="14" t="n">
        <v>1</v>
      </c>
      <c r="H14" s="15" t="s">
        <v>35</v>
      </c>
      <c r="I14" s="15" t="s">
        <v>36</v>
      </c>
    </row>
    <row r="15" customFormat="false" ht="409.5" hidden="false" customHeight="false" outlineLevel="0" collapsed="false">
      <c r="A15" s="11" t="n">
        <v>10</v>
      </c>
      <c r="B15" s="12" t="s">
        <v>37</v>
      </c>
      <c r="C15" s="11" t="n">
        <v>1995</v>
      </c>
      <c r="D15" s="11" t="n">
        <v>1409</v>
      </c>
      <c r="E15" s="13" t="n">
        <v>1084</v>
      </c>
      <c r="F15" s="14" t="n">
        <v>0.98</v>
      </c>
      <c r="G15" s="14" t="n">
        <v>0.54</v>
      </c>
      <c r="H15" s="15" t="s">
        <v>38</v>
      </c>
      <c r="I15" s="15" t="s">
        <v>39</v>
      </c>
    </row>
    <row r="16" customFormat="false" ht="409.5" hidden="false" customHeight="false" outlineLevel="0" collapsed="false">
      <c r="A16" s="11" t="n">
        <v>11</v>
      </c>
      <c r="B16" s="12" t="s">
        <v>40</v>
      </c>
      <c r="C16" s="11" t="n">
        <v>951</v>
      </c>
      <c r="D16" s="11" t="n">
        <v>3444</v>
      </c>
      <c r="E16" s="13" t="n">
        <v>951</v>
      </c>
      <c r="F16" s="14" t="n">
        <v>0.96</v>
      </c>
      <c r="G16" s="14" t="n">
        <v>1</v>
      </c>
      <c r="H16" s="15" t="s">
        <v>41</v>
      </c>
      <c r="I16" s="15" t="s">
        <v>42</v>
      </c>
    </row>
    <row r="17" customFormat="false" ht="409.5" hidden="false" customHeight="false" outlineLevel="0" collapsed="false">
      <c r="A17" s="11" t="n">
        <v>12</v>
      </c>
      <c r="B17" s="12" t="s">
        <v>43</v>
      </c>
      <c r="C17" s="11" t="n">
        <v>1239</v>
      </c>
      <c r="D17" s="11" t="n">
        <v>2561</v>
      </c>
      <c r="E17" s="13" t="n">
        <v>1239</v>
      </c>
      <c r="F17" s="14" t="n">
        <v>0.97</v>
      </c>
      <c r="G17" s="14" t="n">
        <v>1</v>
      </c>
      <c r="H17" s="15" t="s">
        <v>44</v>
      </c>
      <c r="I17" s="15" t="s">
        <v>45</v>
      </c>
    </row>
    <row r="18" customFormat="false" ht="409.5" hidden="false" customHeight="false" outlineLevel="0" collapsed="false">
      <c r="A18" s="11" t="n">
        <v>13</v>
      </c>
      <c r="B18" s="12" t="s">
        <v>46</v>
      </c>
      <c r="C18" s="11" t="n">
        <v>435</v>
      </c>
      <c r="D18" s="11" t="n">
        <v>913</v>
      </c>
      <c r="E18" s="13" t="n">
        <v>312</v>
      </c>
      <c r="F18" s="14" t="n">
        <v>0.98</v>
      </c>
      <c r="G18" s="14" t="n">
        <v>0.72</v>
      </c>
      <c r="H18" s="15" t="s">
        <v>47</v>
      </c>
      <c r="I18" s="15" t="s">
        <v>48</v>
      </c>
    </row>
    <row r="19" customFormat="false" ht="330" hidden="false" customHeight="false" outlineLevel="0" collapsed="false">
      <c r="A19" s="11" t="n">
        <v>14</v>
      </c>
      <c r="B19" s="12" t="s">
        <v>49</v>
      </c>
      <c r="C19" s="11" t="n">
        <v>411</v>
      </c>
      <c r="D19" s="11" t="n">
        <v>597</v>
      </c>
      <c r="E19" s="13" t="n">
        <v>411</v>
      </c>
      <c r="F19" s="14" t="n">
        <v>0.98</v>
      </c>
      <c r="G19" s="14" t="n">
        <v>1</v>
      </c>
      <c r="H19" s="15" t="s">
        <v>50</v>
      </c>
      <c r="I19" s="15" t="s">
        <v>51</v>
      </c>
    </row>
    <row r="20" customFormat="false" ht="255" hidden="false" customHeight="false" outlineLevel="0" collapsed="false">
      <c r="A20" s="11" t="n">
        <v>15</v>
      </c>
      <c r="B20" s="12" t="s">
        <v>52</v>
      </c>
      <c r="C20" s="11" t="n">
        <v>402</v>
      </c>
      <c r="D20" s="11" t="n">
        <v>471</v>
      </c>
      <c r="E20" s="13" t="n">
        <v>357</v>
      </c>
      <c r="F20" s="14" t="n">
        <v>0.99</v>
      </c>
      <c r="G20" s="14" t="n">
        <v>0.89</v>
      </c>
      <c r="H20" s="15" t="s">
        <v>53</v>
      </c>
      <c r="I20" s="15" t="s">
        <v>54</v>
      </c>
    </row>
    <row r="21" customFormat="false" ht="390" hidden="false" customHeight="false" outlineLevel="0" collapsed="false">
      <c r="A21" s="11" t="n">
        <v>16</v>
      </c>
      <c r="B21" s="12" t="s">
        <v>55</v>
      </c>
      <c r="C21" s="11" t="n">
        <v>638</v>
      </c>
      <c r="D21" s="11" t="n">
        <v>707</v>
      </c>
      <c r="E21" s="13" t="n">
        <v>521</v>
      </c>
      <c r="F21" s="14" t="n">
        <v>0.97</v>
      </c>
      <c r="G21" s="14" t="n">
        <v>0.82</v>
      </c>
      <c r="H21" s="15" t="s">
        <v>56</v>
      </c>
      <c r="I21" s="15" t="s">
        <v>57</v>
      </c>
    </row>
    <row r="22" customFormat="false" ht="405" hidden="false" customHeight="false" outlineLevel="0" collapsed="false">
      <c r="A22" s="11" t="n">
        <v>17</v>
      </c>
      <c r="B22" s="12" t="s">
        <v>58</v>
      </c>
      <c r="C22" s="11" t="n">
        <v>375</v>
      </c>
      <c r="D22" s="11" t="n">
        <v>735</v>
      </c>
      <c r="E22" s="13" t="n">
        <v>375</v>
      </c>
      <c r="F22" s="14" t="n">
        <v>0.99</v>
      </c>
      <c r="G22" s="14" t="n">
        <v>1</v>
      </c>
      <c r="H22" s="15" t="s">
        <v>59</v>
      </c>
      <c r="I22" s="15" t="s">
        <v>60</v>
      </c>
    </row>
    <row r="23" customFormat="false" ht="409.5" hidden="false" customHeight="false" outlineLevel="0" collapsed="false">
      <c r="A23" s="11" t="n">
        <v>18</v>
      </c>
      <c r="B23" s="12" t="s">
        <v>61</v>
      </c>
      <c r="C23" s="11" t="n">
        <v>1239</v>
      </c>
      <c r="D23" s="11" t="n">
        <v>2561</v>
      </c>
      <c r="E23" s="13" t="n">
        <v>1239</v>
      </c>
      <c r="F23" s="14" t="n">
        <v>0.98</v>
      </c>
      <c r="G23" s="14" t="n">
        <v>1</v>
      </c>
      <c r="H23" s="15" t="s">
        <v>62</v>
      </c>
      <c r="I23" s="15" t="s">
        <v>45</v>
      </c>
    </row>
    <row r="24" customFormat="false" ht="409.5" hidden="false" customHeight="false" outlineLevel="0" collapsed="false">
      <c r="A24" s="11" t="n">
        <v>19</v>
      </c>
      <c r="B24" s="12" t="s">
        <v>63</v>
      </c>
      <c r="C24" s="11" t="n">
        <v>876</v>
      </c>
      <c r="D24" s="11" t="n">
        <v>2627</v>
      </c>
      <c r="E24" s="13" t="n">
        <v>798</v>
      </c>
      <c r="F24" s="14" t="n">
        <v>0.95</v>
      </c>
      <c r="G24" s="14" t="n">
        <v>0.91</v>
      </c>
      <c r="H24" s="15" t="s">
        <v>64</v>
      </c>
      <c r="I24" s="15" t="s">
        <v>65</v>
      </c>
    </row>
    <row r="25" customFormat="false" ht="409.5" hidden="false" customHeight="false" outlineLevel="0" collapsed="false">
      <c r="A25" s="11" t="n">
        <v>20</v>
      </c>
      <c r="B25" s="12" t="s">
        <v>66</v>
      </c>
      <c r="C25" s="11" t="n">
        <v>248</v>
      </c>
      <c r="D25" s="11" t="n">
        <v>1658</v>
      </c>
      <c r="E25" s="13" t="n">
        <v>249</v>
      </c>
      <c r="F25" s="14" t="n">
        <v>0.99</v>
      </c>
      <c r="G25" s="14" t="n">
        <v>1</v>
      </c>
      <c r="H25" s="15" t="s">
        <v>67</v>
      </c>
      <c r="I25" s="15" t="s">
        <v>68</v>
      </c>
    </row>
    <row r="26" customFormat="false" ht="409.5" hidden="false" customHeight="false" outlineLevel="0" collapsed="false">
      <c r="A26" s="11" t="n">
        <v>21</v>
      </c>
      <c r="B26" s="12" t="s">
        <v>69</v>
      </c>
      <c r="C26" s="11" t="n">
        <v>441</v>
      </c>
      <c r="D26" s="11" t="n">
        <v>822</v>
      </c>
      <c r="E26" s="13" t="n">
        <v>417</v>
      </c>
      <c r="F26" s="14" t="n">
        <v>0.98</v>
      </c>
      <c r="G26" s="14" t="n">
        <v>0.95</v>
      </c>
      <c r="H26" s="15" t="s">
        <v>70</v>
      </c>
      <c r="I26" s="15" t="s">
        <v>71</v>
      </c>
    </row>
    <row r="27" customFormat="false" ht="300" hidden="false" customHeight="false" outlineLevel="0" collapsed="false">
      <c r="A27" s="11" t="n">
        <v>22</v>
      </c>
      <c r="B27" s="12" t="s">
        <v>72</v>
      </c>
      <c r="C27" s="11" t="n">
        <v>273</v>
      </c>
      <c r="D27" s="11" t="n">
        <v>537</v>
      </c>
      <c r="E27" s="13" t="n">
        <v>178</v>
      </c>
      <c r="F27" s="14" t="n">
        <v>0.98</v>
      </c>
      <c r="G27" s="14" t="n">
        <v>0.65</v>
      </c>
      <c r="H27" s="15" t="s">
        <v>73</v>
      </c>
      <c r="I27" s="15" t="s">
        <v>74</v>
      </c>
    </row>
    <row r="28" customFormat="false" ht="409.5" hidden="false" customHeight="false" outlineLevel="0" collapsed="false">
      <c r="A28" s="11" t="n">
        <v>23</v>
      </c>
      <c r="B28" s="12" t="s">
        <v>75</v>
      </c>
      <c r="C28" s="11" t="n">
        <v>780</v>
      </c>
      <c r="D28" s="11" t="n">
        <v>2907</v>
      </c>
      <c r="E28" s="13" t="n">
        <v>780</v>
      </c>
      <c r="F28" s="14" t="n">
        <v>0.97</v>
      </c>
      <c r="G28" s="14" t="n">
        <v>1</v>
      </c>
      <c r="H28" s="15" t="s">
        <v>76</v>
      </c>
      <c r="I28" s="15" t="s">
        <v>77</v>
      </c>
    </row>
    <row r="29" customFormat="false" ht="375" hidden="false" customHeight="false" outlineLevel="0" collapsed="false">
      <c r="A29" s="11" t="n">
        <v>24</v>
      </c>
      <c r="B29" s="12" t="s">
        <v>78</v>
      </c>
      <c r="C29" s="11" t="n">
        <v>567</v>
      </c>
      <c r="D29" s="11" t="n">
        <v>673</v>
      </c>
      <c r="E29" s="13" t="n">
        <v>582</v>
      </c>
      <c r="F29" s="14" t="n">
        <v>0.95</v>
      </c>
      <c r="G29" s="14" t="n">
        <v>1</v>
      </c>
      <c r="H29" s="15" t="s">
        <v>79</v>
      </c>
      <c r="I29" s="15" t="s">
        <v>80</v>
      </c>
    </row>
    <row r="30" customFormat="false" ht="409.5" hidden="false" customHeight="false" outlineLevel="0" collapsed="false">
      <c r="A30" s="11" t="n">
        <v>25</v>
      </c>
      <c r="B30" s="12" t="s">
        <v>81</v>
      </c>
      <c r="C30" s="11" t="n">
        <v>576</v>
      </c>
      <c r="D30" s="11" t="n">
        <v>765</v>
      </c>
      <c r="E30" s="13" t="n">
        <v>576</v>
      </c>
      <c r="F30" s="14" t="n">
        <v>0.97</v>
      </c>
      <c r="G30" s="14" t="n">
        <v>1</v>
      </c>
      <c r="H30" s="15" t="s">
        <v>82</v>
      </c>
      <c r="I30" s="15" t="s">
        <v>83</v>
      </c>
    </row>
    <row r="31" customFormat="false" ht="409.5" hidden="false" customHeight="false" outlineLevel="0" collapsed="false">
      <c r="A31" s="11" t="n">
        <v>26</v>
      </c>
      <c r="B31" s="12" t="s">
        <v>84</v>
      </c>
      <c r="C31" s="11" t="n">
        <v>597</v>
      </c>
      <c r="D31" s="11" t="n">
        <v>831</v>
      </c>
      <c r="E31" s="13" t="n">
        <v>490</v>
      </c>
      <c r="F31" s="14" t="n">
        <v>0.97</v>
      </c>
      <c r="G31" s="14" t="n">
        <v>0.82</v>
      </c>
      <c r="H31" s="15" t="s">
        <v>85</v>
      </c>
      <c r="I31" s="15" t="s">
        <v>86</v>
      </c>
    </row>
    <row r="32" customFormat="false" ht="409.5" hidden="false" customHeight="false" outlineLevel="0" collapsed="false">
      <c r="A32" s="11" t="n">
        <v>27</v>
      </c>
      <c r="B32" s="12" t="s">
        <v>87</v>
      </c>
      <c r="C32" s="11" t="n">
        <v>639</v>
      </c>
      <c r="D32" s="11" t="n">
        <v>1349</v>
      </c>
      <c r="E32" s="13" t="n">
        <v>639</v>
      </c>
      <c r="F32" s="14" t="n">
        <v>0.95</v>
      </c>
      <c r="G32" s="14" t="n">
        <v>1</v>
      </c>
      <c r="H32" s="15" t="s">
        <v>88</v>
      </c>
      <c r="I32" s="15" t="s">
        <v>89</v>
      </c>
    </row>
    <row r="33" customFormat="false" ht="345" hidden="false" customHeight="false" outlineLevel="0" collapsed="false">
      <c r="A33" s="11" t="n">
        <v>28</v>
      </c>
      <c r="B33" s="12" t="s">
        <v>90</v>
      </c>
      <c r="C33" s="11" t="n">
        <v>651</v>
      </c>
      <c r="D33" s="11" t="n">
        <v>618</v>
      </c>
      <c r="E33" s="13" t="n">
        <v>567</v>
      </c>
      <c r="F33" s="14" t="n">
        <v>0.98</v>
      </c>
      <c r="G33" s="14" t="n">
        <v>0.87</v>
      </c>
      <c r="H33" s="15" t="s">
        <v>91</v>
      </c>
      <c r="I33" s="15" t="s">
        <v>92</v>
      </c>
    </row>
    <row r="34" customFormat="false" ht="409.5" hidden="false" customHeight="false" outlineLevel="0" collapsed="false">
      <c r="A34" s="11" t="n">
        <v>29</v>
      </c>
      <c r="B34" s="12" t="s">
        <v>93</v>
      </c>
      <c r="C34" s="11" t="n">
        <v>603</v>
      </c>
      <c r="D34" s="11" t="n">
        <v>1181</v>
      </c>
      <c r="E34" s="13" t="n">
        <v>357</v>
      </c>
      <c r="F34" s="14" t="n">
        <v>0.92</v>
      </c>
      <c r="G34" s="14" t="n">
        <v>0.59</v>
      </c>
      <c r="H34" s="15" t="s">
        <v>94</v>
      </c>
      <c r="I34" s="15" t="s">
        <v>95</v>
      </c>
    </row>
    <row r="35" customFormat="false" ht="409.5" hidden="false" customHeight="false" outlineLevel="0" collapsed="false">
      <c r="A35" s="11" t="n">
        <v>30</v>
      </c>
      <c r="B35" s="12" t="s">
        <v>96</v>
      </c>
      <c r="C35" s="11" t="n">
        <v>1527</v>
      </c>
      <c r="D35" s="11" t="n">
        <v>1330</v>
      </c>
      <c r="E35" s="13" t="n">
        <v>1025</v>
      </c>
      <c r="F35" s="14" t="n">
        <v>0.91</v>
      </c>
      <c r="G35" s="14" t="n">
        <v>0.67</v>
      </c>
      <c r="H35" s="15" t="s">
        <v>97</v>
      </c>
      <c r="I35" s="15" t="s">
        <v>98</v>
      </c>
    </row>
    <row r="36" customFormat="false" ht="409.5" hidden="false" customHeight="false" outlineLevel="0" collapsed="false">
      <c r="A36" s="11" t="n">
        <v>31</v>
      </c>
      <c r="B36" s="12" t="s">
        <v>99</v>
      </c>
      <c r="C36" s="11" t="n">
        <v>642</v>
      </c>
      <c r="D36" s="11" t="n">
        <v>1013</v>
      </c>
      <c r="E36" s="13" t="n">
        <v>637</v>
      </c>
      <c r="F36" s="14" t="n">
        <v>0.97</v>
      </c>
      <c r="G36" s="14" t="n">
        <v>0.99</v>
      </c>
      <c r="H36" s="15" t="s">
        <v>100</v>
      </c>
      <c r="I36" s="15" t="s">
        <v>101</v>
      </c>
    </row>
    <row r="37" customFormat="false" ht="409.5" hidden="false" customHeight="false" outlineLevel="0" collapsed="false">
      <c r="A37" s="11" t="n">
        <v>32</v>
      </c>
      <c r="B37" s="12" t="s">
        <v>102</v>
      </c>
      <c r="C37" s="11" t="n">
        <v>1182</v>
      </c>
      <c r="D37" s="11" t="n">
        <v>2121</v>
      </c>
      <c r="E37" s="13" t="n">
        <v>1183</v>
      </c>
      <c r="F37" s="14" t="n">
        <v>0.96</v>
      </c>
      <c r="G37" s="14" t="n">
        <v>1</v>
      </c>
      <c r="H37" s="15" t="s">
        <v>103</v>
      </c>
      <c r="I37" s="15" t="s">
        <v>104</v>
      </c>
    </row>
    <row r="38" customFormat="false" ht="409.5" hidden="false" customHeight="false" outlineLevel="0" collapsed="false">
      <c r="A38" s="11" t="n">
        <v>33</v>
      </c>
      <c r="B38" s="12" t="s">
        <v>105</v>
      </c>
      <c r="C38" s="11" t="n">
        <v>414</v>
      </c>
      <c r="D38" s="11" t="n">
        <v>399</v>
      </c>
      <c r="E38" s="13" t="n">
        <v>130</v>
      </c>
      <c r="F38" s="14" t="n">
        <v>0.97</v>
      </c>
      <c r="G38" s="14" t="n">
        <v>1</v>
      </c>
      <c r="H38" s="15" t="s">
        <v>106</v>
      </c>
      <c r="I38" s="15" t="s">
        <v>107</v>
      </c>
    </row>
    <row r="39" customFormat="false" ht="390" hidden="false" customHeight="false" outlineLevel="0" collapsed="false">
      <c r="A39" s="11" t="n">
        <v>34</v>
      </c>
      <c r="B39" s="12" t="s">
        <v>108</v>
      </c>
      <c r="C39" s="11" t="n">
        <v>345</v>
      </c>
      <c r="D39" s="11" t="n">
        <v>717</v>
      </c>
      <c r="E39" s="13" t="n">
        <v>114</v>
      </c>
      <c r="F39" s="14" t="n">
        <v>0.98</v>
      </c>
      <c r="G39" s="14" t="n">
        <v>0.71</v>
      </c>
      <c r="H39" s="15" t="s">
        <v>109</v>
      </c>
      <c r="I39" s="15" t="s">
        <v>110</v>
      </c>
    </row>
    <row r="40" customFormat="false" ht="24" hidden="false" customHeight="true" outlineLevel="0" collapsed="false">
      <c r="A40" s="16"/>
      <c r="B40" s="16"/>
      <c r="C40" s="16"/>
      <c r="D40" s="16"/>
      <c r="E40" s="17"/>
      <c r="F40" s="17"/>
      <c r="G40" s="17"/>
      <c r="H40" s="18"/>
      <c r="I40" s="18"/>
    </row>
    <row r="41" customFormat="false" ht="20.25" hidden="false" customHeight="true" outlineLevel="0" collapsed="false">
      <c r="A41" s="16"/>
      <c r="B41" s="16"/>
      <c r="C41" s="16"/>
      <c r="D41" s="16"/>
      <c r="E41" s="17"/>
      <c r="F41" s="17" t="s">
        <v>111</v>
      </c>
      <c r="G41" s="17" t="s">
        <v>112</v>
      </c>
      <c r="H41" s="18"/>
      <c r="I41" s="18"/>
    </row>
    <row r="42" customFormat="false" ht="20.25" hidden="false" customHeight="true" outlineLevel="0" collapsed="false">
      <c r="A42" s="16"/>
      <c r="B42" s="16"/>
      <c r="C42" s="16"/>
      <c r="D42" s="16"/>
      <c r="E42" s="17"/>
      <c r="F42" s="19" t="n">
        <f aca="false">AVERAGE(F6:F39)</f>
        <v>0.968823529411765</v>
      </c>
      <c r="G42" s="19" t="n">
        <f aca="false">AVERAGE(G6:G39)</f>
        <v>0.895882352941177</v>
      </c>
      <c r="H42" s="18"/>
      <c r="I42" s="18"/>
    </row>
    <row r="43" customFormat="false" ht="18" hidden="false" customHeight="true" outlineLevel="0" collapsed="false">
      <c r="A43" s="16"/>
      <c r="B43" s="16"/>
      <c r="C43" s="16"/>
      <c r="D43" s="16"/>
      <c r="E43" s="17" t="s">
        <v>113</v>
      </c>
      <c r="F43" s="19" t="n">
        <f aca="false">MIN(F6:F39)</f>
        <v>0.91</v>
      </c>
      <c r="G43" s="19" t="n">
        <f aca="false">MIN(G6:G39)</f>
        <v>0.54</v>
      </c>
      <c r="H43" s="18"/>
      <c r="I43" s="18"/>
    </row>
    <row r="44" customFormat="false" ht="17.25" hidden="false" customHeight="true" outlineLevel="0" collapsed="false">
      <c r="A44" s="16"/>
      <c r="B44" s="16"/>
      <c r="C44" s="16"/>
      <c r="D44" s="16"/>
      <c r="E44" s="17" t="s">
        <v>114</v>
      </c>
      <c r="F44" s="19" t="n">
        <f aca="false">MAX(F6:F39)</f>
        <v>0.99</v>
      </c>
      <c r="G44" s="19" t="n">
        <f aca="false">MAX(G6:G39)</f>
        <v>1</v>
      </c>
      <c r="H44" s="18"/>
      <c r="I44" s="18"/>
    </row>
    <row r="45" customFormat="false" ht="17.25" hidden="false" customHeight="true" outlineLevel="0" collapsed="false">
      <c r="A45" s="16"/>
      <c r="B45" s="16"/>
      <c r="C45" s="16"/>
      <c r="D45" s="16"/>
      <c r="E45" s="16"/>
      <c r="F45" s="20"/>
      <c r="G45" s="20"/>
      <c r="H45" s="18"/>
      <c r="I45" s="18"/>
    </row>
  </sheetData>
  <mergeCells count="1">
    <mergeCell ref="A3:H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3-24T04:34:12Z</dcterms:created>
  <dc:creator>Shen, Michelle</dc:creator>
  <dc:description/>
  <dc:language>en-US</dc:language>
  <cp:lastModifiedBy>Shen, Michelle</cp:lastModifiedBy>
  <dcterms:modified xsi:type="dcterms:W3CDTF">2017-03-24T04:34:13Z</dcterms:modified>
  <cp:revision>0</cp:revision>
  <dc:subject/>
  <dc:title/>
</cp:coreProperties>
</file>